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/>
  <mc:AlternateContent xmlns:mc="http://schemas.openxmlformats.org/markup-compatibility/2006">
    <mc:Choice Requires="x15">
      <x15ac:absPath xmlns:x15ac="http://schemas.microsoft.com/office/spreadsheetml/2010/11/ac" url="/Users/zhenmiao/Desktop/Evaluation/Supplementary Information/"/>
    </mc:Choice>
  </mc:AlternateContent>
  <xr:revisionPtr revIDLastSave="0" documentId="13_ncr:1_{2CC4CC38-42E3-6C42-A663-F2FC9EBC8588}" xr6:coauthVersionLast="47" xr6:coauthVersionMax="47" xr10:uidLastSave="{00000000-0000-0000-0000-000000000000}"/>
  <bookViews>
    <workbookView xWindow="1220" yWindow="500" windowWidth="27580" windowHeight="17500" activeTab="5" xr2:uid="{00000000-000D-0000-FFFF-FFFF00000000}"/>
  </bookViews>
  <sheets>
    <sheet name="CAMI_L" sheetId="1" r:id="rId1"/>
    <sheet name="CAMI_M1" sheetId="2" r:id="rId2"/>
    <sheet name="CAMI_M2" sheetId="3" r:id="rId3"/>
    <sheet name="CAMI_H" sheetId="4" r:id="rId4"/>
    <sheet name="ZYMO" sheetId="5" r:id="rId5"/>
    <sheet name="ATCC20" sheetId="6" r:id="rId6"/>
    <sheet name="S1" sheetId="7" r:id="rId7"/>
    <sheet name="S2" sheetId="8" r:id="rId8"/>
    <sheet name="P1" sheetId="9" r:id="rId9"/>
    <sheet name="P2" sheetId="10" r:id="rId10"/>
    <sheet name="PacBio HiFi vs. CLR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4" roundtripDataSignature="AMtx7mgFfU5m96UT0UpV0oa1kwHR3I8dTA=="/>
    </ext>
  </extLst>
</workbook>
</file>

<file path=xl/sharedStrings.xml><?xml version="1.0" encoding="utf-8"?>
<sst xmlns="http://schemas.openxmlformats.org/spreadsheetml/2006/main" count="554" uniqueCount="64">
  <si>
    <t>Assembly</t>
  </si>
  <si>
    <t>Short-read Assembly</t>
  </si>
  <si>
    <t>Linked-read Assembly</t>
  </si>
  <si>
    <t>Long-read Assembly</t>
  </si>
  <si>
    <t>Hybrid Assembly</t>
  </si>
  <si>
    <t>Sequencing Technology</t>
  </si>
  <si>
    <t>Illumina</t>
  </si>
  <si>
    <t>Assembler</t>
  </si>
  <si>
    <t>MEGAHIT</t>
  </si>
  <si>
    <t>metaSPAdes</t>
  </si>
  <si>
    <t>cloudSPAdes</t>
  </si>
  <si>
    <t>Shasta</t>
  </si>
  <si>
    <t>wtdbg2</t>
  </si>
  <si>
    <t>NECAT</t>
  </si>
  <si>
    <t>Canu</t>
  </si>
  <si>
    <t>metaFlye</t>
  </si>
  <si>
    <t>Lathe</t>
  </si>
  <si>
    <t>DBG2OLC</t>
  </si>
  <si>
    <t>OPERA-LG</t>
  </si>
  <si>
    <t>OPERA-MS</t>
  </si>
  <si>
    <t>Genome fraction (%)</t>
  </si>
  <si>
    <t>Duplication ratio</t>
  </si>
  <si>
    <t>Largest alignment</t>
  </si>
  <si>
    <t>Total aligned length</t>
  </si>
  <si>
    <t>NA50</t>
  </si>
  <si>
    <t>NA75</t>
  </si>
  <si>
    <t>-</t>
  </si>
  <si>
    <t>LA50</t>
  </si>
  <si>
    <t>LA75</t>
  </si>
  <si>
    <t># misassemblies</t>
  </si>
  <si>
    <t>   # relocations</t>
  </si>
  <si>
    <t>   # translocations</t>
  </si>
  <si>
    <t>   # inversions</t>
  </si>
  <si>
    <t>   # interspecies translocations</t>
  </si>
  <si>
    <t># mismatches</t>
  </si>
  <si>
    <t># indels</t>
  </si>
  <si>
    <t># contigs</t>
  </si>
  <si>
    <t>Largest contig</t>
  </si>
  <si>
    <t>Total length</t>
  </si>
  <si>
    <t>N50</t>
  </si>
  <si>
    <t>N75</t>
  </si>
  <si>
    <t>L50</t>
  </si>
  <si>
    <t>L75</t>
  </si>
  <si>
    <t># N's per 100 kbp</t>
  </si>
  <si>
    <t>PacBio CCS</t>
  </si>
  <si>
    <t>MECAT</t>
  </si>
  <si>
    <t>BGISEQ</t>
  </si>
  <si>
    <t>GC (%)</t>
  </si>
  <si>
    <t>10x</t>
  </si>
  <si>
    <t>ONT</t>
  </si>
  <si>
    <t>Illumina + ONT</t>
  </si>
  <si>
    <t>ONT GridION</t>
  </si>
  <si>
    <t>ONT PromethION</t>
  </si>
  <si>
    <t>Illumina + ONT GridION</t>
  </si>
  <si>
    <t>Illumina + ONT PromethION</t>
  </si>
  <si>
    <t>PacBio CLR</t>
  </si>
  <si>
    <t>Illumina + Pacbio CLR</t>
  </si>
  <si>
    <t>Illumina + PacBio CLR</t>
  </si>
  <si>
    <t>Normalized NGA50</t>
  </si>
  <si>
    <t>#MQ</t>
  </si>
  <si>
    <t>#HQ</t>
  </si>
  <si>
    <t>#NC</t>
  </si>
  <si>
    <t>Athena</t>
  </si>
  <si>
    <t>metaFlye-subassemb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#,##0.000000"/>
  </numFmts>
  <fonts count="10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Arial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7">
    <xf numFmtId="0" fontId="0" fillId="0" borderId="0" xfId="0" applyFont="1" applyAlignment="1"/>
    <xf numFmtId="0" fontId="3" fillId="0" borderId="1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5" fillId="0" borderId="5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0" xfId="0" applyFont="1"/>
    <xf numFmtId="3" fontId="5" fillId="0" borderId="10" xfId="0" applyNumberFormat="1" applyFont="1" applyBorder="1"/>
    <xf numFmtId="3" fontId="5" fillId="0" borderId="11" xfId="0" applyNumberFormat="1" applyFont="1" applyBorder="1"/>
    <xf numFmtId="3" fontId="5" fillId="0" borderId="0" xfId="0" applyNumberFormat="1" applyFont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3" fillId="0" borderId="10" xfId="0" applyFont="1" applyBorder="1"/>
    <xf numFmtId="0" fontId="3" fillId="0" borderId="9" xfId="0" applyFont="1" applyBorder="1" applyAlignment="1"/>
    <xf numFmtId="0" fontId="0" fillId="0" borderId="0" xfId="0" applyFont="1" applyAlignment="1"/>
    <xf numFmtId="0" fontId="6" fillId="0" borderId="1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8" fillId="0" borderId="5" xfId="0" applyFont="1" applyBorder="1"/>
    <xf numFmtId="0" fontId="8" fillId="0" borderId="10" xfId="0" applyFont="1" applyBorder="1"/>
    <xf numFmtId="0" fontId="8" fillId="0" borderId="11" xfId="0" applyFont="1" applyBorder="1"/>
    <xf numFmtId="0" fontId="8" fillId="0" borderId="0" xfId="0" applyFont="1"/>
    <xf numFmtId="3" fontId="8" fillId="0" borderId="10" xfId="0" applyNumberFormat="1" applyFont="1" applyBorder="1"/>
    <xf numFmtId="3" fontId="8" fillId="0" borderId="11" xfId="0" applyNumberFormat="1" applyFont="1" applyBorder="1"/>
    <xf numFmtId="3" fontId="8" fillId="0" borderId="0" xfId="0" applyNumberFormat="1" applyFont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9" xfId="0" applyFont="1" applyBorder="1"/>
    <xf numFmtId="0" fontId="8" fillId="0" borderId="5" xfId="0" applyFont="1" applyFill="1" applyBorder="1" applyAlignment="1"/>
    <xf numFmtId="164" fontId="9" fillId="0" borderId="0" xfId="0" applyNumberFormat="1" applyFont="1"/>
    <xf numFmtId="164" fontId="9" fillId="0" borderId="12" xfId="0" applyNumberFormat="1" applyFont="1" applyBorder="1"/>
    <xf numFmtId="164" fontId="9" fillId="0" borderId="13" xfId="0" applyNumberFormat="1" applyFont="1" applyBorder="1"/>
    <xf numFmtId="164" fontId="6" fillId="0" borderId="10" xfId="0" applyNumberFormat="1" applyFont="1" applyBorder="1"/>
    <xf numFmtId="164" fontId="6" fillId="0" borderId="12" xfId="0" applyNumberFormat="1" applyFont="1" applyBorder="1"/>
    <xf numFmtId="164" fontId="6" fillId="0" borderId="0" xfId="0" applyNumberFormat="1" applyFont="1"/>
    <xf numFmtId="165" fontId="5" fillId="0" borderId="10" xfId="0" applyNumberFormat="1" applyFont="1" applyBorder="1"/>
    <xf numFmtId="165" fontId="5" fillId="0" borderId="11" xfId="0" applyNumberFormat="1" applyFont="1" applyBorder="1"/>
    <xf numFmtId="165" fontId="5" fillId="0" borderId="0" xfId="0" applyNumberFormat="1" applyFont="1"/>
    <xf numFmtId="0" fontId="0" fillId="0" borderId="0" xfId="0" applyBorder="1"/>
    <xf numFmtId="0" fontId="0" fillId="0" borderId="14" xfId="0" applyBorder="1"/>
    <xf numFmtId="0" fontId="0" fillId="0" borderId="12" xfId="0" applyBorder="1"/>
    <xf numFmtId="0" fontId="0" fillId="0" borderId="15" xfId="0" applyBorder="1"/>
    <xf numFmtId="0" fontId="1" fillId="0" borderId="8" xfId="0" applyFont="1" applyBorder="1"/>
    <xf numFmtId="0" fontId="3" fillId="0" borderId="0" xfId="0" applyFont="1" applyBorder="1"/>
    <xf numFmtId="0" fontId="3" fillId="0" borderId="14" xfId="0" applyFont="1" applyBorder="1"/>
    <xf numFmtId="3" fontId="3" fillId="0" borderId="0" xfId="0" applyNumberFormat="1" applyFont="1" applyBorder="1"/>
    <xf numFmtId="0" fontId="3" fillId="0" borderId="13" xfId="0" applyFont="1" applyBorder="1"/>
    <xf numFmtId="0" fontId="3" fillId="0" borderId="12" xfId="0" applyFont="1" applyBorder="1"/>
    <xf numFmtId="3" fontId="3" fillId="0" borderId="12" xfId="0" applyNumberFormat="1" applyFont="1" applyBorder="1"/>
    <xf numFmtId="0" fontId="3" fillId="0" borderId="17" xfId="0" applyFont="1" applyBorder="1"/>
    <xf numFmtId="0" fontId="3" fillId="0" borderId="15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19" xfId="0" applyFont="1" applyFill="1" applyBorder="1" applyAlignment="1"/>
    <xf numFmtId="0" fontId="3" fillId="0" borderId="20" xfId="0" applyFont="1" applyFill="1" applyBorder="1" applyAlignment="1"/>
    <xf numFmtId="0" fontId="3" fillId="0" borderId="16" xfId="0" applyFont="1" applyBorder="1"/>
    <xf numFmtId="3" fontId="3" fillId="0" borderId="13" xfId="0" applyNumberFormat="1" applyFont="1" applyBorder="1"/>
    <xf numFmtId="0" fontId="0" fillId="0" borderId="13" xfId="0" applyBorder="1"/>
    <xf numFmtId="0" fontId="0" fillId="0" borderId="17" xfId="0" applyBorder="1"/>
    <xf numFmtId="0" fontId="5" fillId="0" borderId="0" xfId="0" applyFont="1" applyBorder="1"/>
    <xf numFmtId="3" fontId="5" fillId="0" borderId="0" xfId="0" applyNumberFormat="1" applyFont="1" applyBorder="1"/>
    <xf numFmtId="165" fontId="5" fillId="0" borderId="0" xfId="0" applyNumberFormat="1" applyFont="1" applyBorder="1"/>
    <xf numFmtId="3" fontId="5" fillId="0" borderId="0" xfId="0" quotePrefix="1" applyNumberFormat="1" applyFont="1" applyBorder="1"/>
    <xf numFmtId="165" fontId="5" fillId="0" borderId="0" xfId="0" quotePrefix="1" applyNumberFormat="1" applyFont="1" applyBorder="1"/>
    <xf numFmtId="0" fontId="6" fillId="0" borderId="2" xfId="0" applyFont="1" applyBorder="1" applyAlignment="1">
      <alignment horizontal="center"/>
    </xf>
    <xf numFmtId="0" fontId="7" fillId="0" borderId="3" xfId="0" applyFont="1" applyBorder="1"/>
    <xf numFmtId="0" fontId="7" fillId="0" borderId="4" xfId="0" applyFont="1" applyBorder="1"/>
    <xf numFmtId="0" fontId="6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3" fillId="0" borderId="4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ont="1" applyBorder="1" applyAlignment="1"/>
    <xf numFmtId="0" fontId="4" fillId="0" borderId="12" xfId="0" applyFont="1" applyBorder="1"/>
    <xf numFmtId="0" fontId="3" fillId="0" borderId="21" xfId="0" applyFont="1" applyBorder="1" applyAlignment="1">
      <alignment horizontal="center"/>
    </xf>
    <xf numFmtId="0" fontId="4" fillId="0" borderId="21" xfId="0" applyFont="1" applyBorder="1"/>
    <xf numFmtId="0" fontId="4" fillId="0" borderId="18" xfId="0" applyFont="1" applyBorder="1"/>
    <xf numFmtId="0" fontId="3" fillId="0" borderId="13" xfId="0" applyFont="1" applyBorder="1" applyAlignment="1">
      <alignment horizontal="center"/>
    </xf>
    <xf numFmtId="0" fontId="4" fillId="0" borderId="0" xfId="0" applyFont="1" applyBorder="1"/>
    <xf numFmtId="0" fontId="3" fillId="0" borderId="2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workbookViewId="0"/>
  </sheetViews>
  <sheetFormatPr baseColWidth="10" defaultColWidth="11.28515625" defaultRowHeight="15" customHeight="1" x14ac:dyDescent="0.2"/>
  <cols>
    <col min="1" max="1" width="20.5703125" customWidth="1"/>
    <col min="2" max="15" width="12.7109375" customWidth="1"/>
    <col min="16" max="26" width="11" customWidth="1"/>
  </cols>
  <sheetData>
    <row r="1" spans="1:15" ht="15.75" customHeight="1" x14ac:dyDescent="0.2">
      <c r="A1" s="21" t="s">
        <v>0</v>
      </c>
      <c r="B1" s="74" t="s">
        <v>1</v>
      </c>
      <c r="C1" s="75"/>
      <c r="D1" s="74" t="s">
        <v>2</v>
      </c>
      <c r="E1" s="75"/>
      <c r="F1" s="74" t="s">
        <v>3</v>
      </c>
      <c r="G1" s="76"/>
      <c r="H1" s="76"/>
      <c r="I1" s="76"/>
      <c r="J1" s="76"/>
      <c r="K1" s="75"/>
      <c r="L1" s="77" t="s">
        <v>4</v>
      </c>
      <c r="M1" s="76"/>
      <c r="N1" s="76"/>
      <c r="O1" s="75"/>
    </row>
    <row r="2" spans="1:15" ht="15.75" customHeight="1" x14ac:dyDescent="0.2">
      <c r="A2" s="22" t="s">
        <v>5</v>
      </c>
      <c r="B2" s="74" t="s">
        <v>6</v>
      </c>
      <c r="C2" s="75"/>
      <c r="D2" s="78" t="s">
        <v>48</v>
      </c>
      <c r="E2" s="75"/>
      <c r="F2" s="78" t="s">
        <v>49</v>
      </c>
      <c r="G2" s="76"/>
      <c r="H2" s="76"/>
      <c r="I2" s="76"/>
      <c r="J2" s="76"/>
      <c r="K2" s="75"/>
      <c r="L2" s="79" t="s">
        <v>50</v>
      </c>
      <c r="M2" s="76"/>
      <c r="N2" s="76"/>
      <c r="O2" s="75"/>
    </row>
    <row r="3" spans="1:15" ht="15.75" customHeight="1" x14ac:dyDescent="0.2">
      <c r="A3" s="23" t="s">
        <v>7</v>
      </c>
      <c r="B3" s="24" t="s">
        <v>8</v>
      </c>
      <c r="C3" s="25" t="s">
        <v>9</v>
      </c>
      <c r="D3" s="24" t="s">
        <v>10</v>
      </c>
      <c r="E3" s="52" t="s">
        <v>62</v>
      </c>
      <c r="F3" s="24" t="s">
        <v>11</v>
      </c>
      <c r="G3" s="26" t="s">
        <v>12</v>
      </c>
      <c r="H3" s="26" t="s">
        <v>13</v>
      </c>
      <c r="I3" s="26" t="s">
        <v>14</v>
      </c>
      <c r="J3" s="26" t="s">
        <v>15</v>
      </c>
      <c r="K3" s="25" t="s">
        <v>16</v>
      </c>
      <c r="L3" s="26" t="s">
        <v>17</v>
      </c>
      <c r="M3" s="26" t="s">
        <v>63</v>
      </c>
      <c r="N3" s="26" t="s">
        <v>18</v>
      </c>
      <c r="O3" s="25" t="s">
        <v>19</v>
      </c>
    </row>
    <row r="4" spans="1:15" ht="15.75" customHeight="1" x14ac:dyDescent="0.2">
      <c r="A4" s="27" t="s">
        <v>20</v>
      </c>
      <c r="B4" s="28">
        <v>59.454999999999998</v>
      </c>
      <c r="C4" s="29">
        <v>56.536999999999999</v>
      </c>
      <c r="D4" s="28">
        <v>54.162999999999997</v>
      </c>
      <c r="E4" s="29">
        <v>46.798000000000002</v>
      </c>
      <c r="F4" s="28">
        <v>5.4729999999999999</v>
      </c>
      <c r="G4" s="30">
        <v>25.248000000000001</v>
      </c>
      <c r="H4" s="30">
        <v>31.326000000000001</v>
      </c>
      <c r="I4" s="30">
        <v>39.343000000000004</v>
      </c>
      <c r="J4" s="30">
        <v>47.395000000000003</v>
      </c>
      <c r="K4" s="29">
        <v>35.042000000000002</v>
      </c>
      <c r="L4" s="30">
        <v>49.978000000000002</v>
      </c>
      <c r="M4" s="30">
        <v>56.786000000000001</v>
      </c>
      <c r="N4" s="30">
        <v>57.795000000000002</v>
      </c>
      <c r="O4" s="29">
        <v>50.902999999999999</v>
      </c>
    </row>
    <row r="5" spans="1:15" ht="15.75" customHeight="1" x14ac:dyDescent="0.2">
      <c r="A5" s="27" t="s">
        <v>21</v>
      </c>
      <c r="B5" s="28">
        <v>1.0089999999999999</v>
      </c>
      <c r="C5" s="29">
        <v>1.006</v>
      </c>
      <c r="D5" s="28">
        <v>1.0169999999999999</v>
      </c>
      <c r="E5" s="29">
        <v>1.008</v>
      </c>
      <c r="F5" s="28">
        <v>1.012</v>
      </c>
      <c r="G5" s="30">
        <v>1.0029999999999999</v>
      </c>
      <c r="H5" s="30">
        <v>1.0129999999999999</v>
      </c>
      <c r="I5" s="30">
        <v>1.1200000000000001</v>
      </c>
      <c r="J5" s="30">
        <v>1.01</v>
      </c>
      <c r="K5" s="29">
        <v>1.008</v>
      </c>
      <c r="L5" s="30">
        <v>1.087</v>
      </c>
      <c r="M5" s="30">
        <v>1.0720000000000001</v>
      </c>
      <c r="N5" s="30">
        <v>1.0189999999999999</v>
      </c>
      <c r="O5" s="29">
        <v>1.0109999999999999</v>
      </c>
    </row>
    <row r="6" spans="1:15" ht="15.75" customHeight="1" x14ac:dyDescent="0.2">
      <c r="A6" s="27" t="s">
        <v>22</v>
      </c>
      <c r="B6" s="31">
        <v>1259443</v>
      </c>
      <c r="C6" s="32">
        <v>1362261</v>
      </c>
      <c r="D6" s="31">
        <v>2213988</v>
      </c>
      <c r="E6" s="32">
        <v>2214657</v>
      </c>
      <c r="F6" s="31">
        <v>638973</v>
      </c>
      <c r="G6" s="33">
        <v>1278786</v>
      </c>
      <c r="H6" s="33">
        <v>1427677</v>
      </c>
      <c r="I6" s="33">
        <v>1426133</v>
      </c>
      <c r="J6" s="33">
        <v>1286814</v>
      </c>
      <c r="K6" s="32">
        <v>1425152</v>
      </c>
      <c r="L6" s="33">
        <v>1213107</v>
      </c>
      <c r="M6" s="33">
        <v>2219704</v>
      </c>
      <c r="N6" s="33">
        <v>2218314</v>
      </c>
      <c r="O6" s="32">
        <v>1287721</v>
      </c>
    </row>
    <row r="7" spans="1:15" ht="15.75" customHeight="1" x14ac:dyDescent="0.2">
      <c r="A7" s="27" t="s">
        <v>23</v>
      </c>
      <c r="B7" s="31">
        <v>94437305</v>
      </c>
      <c r="C7" s="32">
        <v>89609855</v>
      </c>
      <c r="D7" s="31">
        <v>86271755</v>
      </c>
      <c r="E7" s="32">
        <v>74246616</v>
      </c>
      <c r="F7" s="31">
        <v>8726486</v>
      </c>
      <c r="G7" s="33">
        <v>39858355</v>
      </c>
      <c r="H7" s="33">
        <v>49924950</v>
      </c>
      <c r="I7" s="33">
        <v>69285140</v>
      </c>
      <c r="J7" s="33">
        <v>75138721</v>
      </c>
      <c r="K7" s="32">
        <v>55587390</v>
      </c>
      <c r="L7" s="33">
        <v>85564650</v>
      </c>
      <c r="M7" s="33">
        <v>95540253</v>
      </c>
      <c r="N7" s="33">
        <v>91835456</v>
      </c>
      <c r="O7" s="32">
        <v>81028939</v>
      </c>
    </row>
    <row r="8" spans="1:15" ht="15.75" customHeight="1" x14ac:dyDescent="0.2">
      <c r="A8" s="27" t="s">
        <v>24</v>
      </c>
      <c r="B8" s="31">
        <v>46723</v>
      </c>
      <c r="C8" s="32">
        <v>77177</v>
      </c>
      <c r="D8" s="31">
        <v>130516</v>
      </c>
      <c r="E8" s="32">
        <v>182061</v>
      </c>
      <c r="F8" s="31">
        <v>86208</v>
      </c>
      <c r="G8" s="33">
        <v>61250</v>
      </c>
      <c r="H8" s="33">
        <v>122796</v>
      </c>
      <c r="I8" s="33">
        <v>92127</v>
      </c>
      <c r="J8" s="33">
        <v>131068</v>
      </c>
      <c r="K8" s="32">
        <v>111597</v>
      </c>
      <c r="L8" s="33">
        <v>76190</v>
      </c>
      <c r="M8" s="33">
        <v>126981</v>
      </c>
      <c r="N8" s="33">
        <v>115931</v>
      </c>
      <c r="O8" s="32">
        <v>53416</v>
      </c>
    </row>
    <row r="9" spans="1:15" ht="15.75" customHeight="1" x14ac:dyDescent="0.2">
      <c r="A9" s="27" t="s">
        <v>25</v>
      </c>
      <c r="B9" s="31">
        <v>9799</v>
      </c>
      <c r="C9" s="32">
        <v>19222</v>
      </c>
      <c r="D9" s="31">
        <v>36006</v>
      </c>
      <c r="E9" s="32">
        <v>83226</v>
      </c>
      <c r="F9" s="31">
        <v>39984</v>
      </c>
      <c r="G9" s="33" t="s">
        <v>26</v>
      </c>
      <c r="H9" s="33">
        <v>42750</v>
      </c>
      <c r="I9" s="33">
        <v>24396</v>
      </c>
      <c r="J9" s="33">
        <v>54135</v>
      </c>
      <c r="K9" s="32">
        <v>40231</v>
      </c>
      <c r="L9" s="33">
        <v>22857</v>
      </c>
      <c r="M9" s="33">
        <v>40733</v>
      </c>
      <c r="N9" s="33">
        <v>33140</v>
      </c>
      <c r="O9" s="32">
        <v>14659</v>
      </c>
    </row>
    <row r="10" spans="1:15" ht="15.75" customHeight="1" x14ac:dyDescent="0.2">
      <c r="A10" s="27" t="s">
        <v>27</v>
      </c>
      <c r="B10" s="31">
        <v>355</v>
      </c>
      <c r="C10" s="32">
        <v>219</v>
      </c>
      <c r="D10" s="31">
        <v>152</v>
      </c>
      <c r="E10" s="32">
        <v>98</v>
      </c>
      <c r="F10" s="31">
        <v>25</v>
      </c>
      <c r="G10" s="33">
        <v>164</v>
      </c>
      <c r="H10" s="33">
        <v>97</v>
      </c>
      <c r="I10" s="33">
        <v>141</v>
      </c>
      <c r="J10" s="33">
        <v>131</v>
      </c>
      <c r="K10" s="32">
        <v>106</v>
      </c>
      <c r="L10" s="33">
        <v>221</v>
      </c>
      <c r="M10" s="33">
        <v>155</v>
      </c>
      <c r="N10" s="33">
        <v>170</v>
      </c>
      <c r="O10" s="32">
        <v>297</v>
      </c>
    </row>
    <row r="11" spans="1:15" ht="15.75" customHeight="1" x14ac:dyDescent="0.2">
      <c r="A11" s="27" t="s">
        <v>28</v>
      </c>
      <c r="B11" s="31">
        <v>1520</v>
      </c>
      <c r="C11" s="32">
        <v>798</v>
      </c>
      <c r="D11" s="31">
        <v>460</v>
      </c>
      <c r="E11" s="32">
        <v>250</v>
      </c>
      <c r="F11" s="31">
        <v>64</v>
      </c>
      <c r="G11" s="33" t="s">
        <v>26</v>
      </c>
      <c r="H11" s="33">
        <v>265</v>
      </c>
      <c r="I11" s="33">
        <v>538</v>
      </c>
      <c r="J11" s="33">
        <v>364</v>
      </c>
      <c r="K11" s="32">
        <v>328</v>
      </c>
      <c r="L11" s="33">
        <v>769</v>
      </c>
      <c r="M11" s="33">
        <v>502</v>
      </c>
      <c r="N11" s="33">
        <v>556</v>
      </c>
      <c r="O11" s="32">
        <v>1052</v>
      </c>
    </row>
    <row r="12" spans="1:15" ht="15" customHeight="1" x14ac:dyDescent="0.2">
      <c r="A12" s="38" t="s">
        <v>58</v>
      </c>
      <c r="B12" s="39">
        <v>6.5448851728675296E-3</v>
      </c>
      <c r="C12" s="40">
        <v>9.3501600246392088E-3</v>
      </c>
      <c r="D12" s="39">
        <v>1.4851787886211354E-2</v>
      </c>
      <c r="E12" s="40">
        <v>1.7400968483414377E-2</v>
      </c>
      <c r="F12" s="39">
        <v>4.9824756017981028E-3</v>
      </c>
      <c r="G12" s="39">
        <v>4.9476490451820988E-2</v>
      </c>
      <c r="H12" s="39">
        <v>3.2234554320504732E-2</v>
      </c>
      <c r="I12" s="39">
        <v>0.30471865409815257</v>
      </c>
      <c r="J12" s="39">
        <v>2.1536117096195975E-2</v>
      </c>
      <c r="K12" s="40">
        <v>6.6467409178672568E-2</v>
      </c>
      <c r="L12" s="39">
        <v>3.8131763342467359E-2</v>
      </c>
      <c r="M12" s="39">
        <v>1.782546301420369E-2</v>
      </c>
      <c r="N12" s="39">
        <v>1.343540678406655E-2</v>
      </c>
      <c r="O12" s="40">
        <v>6.5551846108363142E-3</v>
      </c>
    </row>
    <row r="13" spans="1:15" ht="15.75" customHeight="1" x14ac:dyDescent="0.2">
      <c r="A13" s="27" t="s">
        <v>29</v>
      </c>
      <c r="B13" s="31">
        <v>147</v>
      </c>
      <c r="C13" s="32">
        <v>39</v>
      </c>
      <c r="D13" s="31">
        <v>116</v>
      </c>
      <c r="E13" s="32">
        <v>59</v>
      </c>
      <c r="F13" s="31">
        <v>4</v>
      </c>
      <c r="G13" s="33">
        <v>161</v>
      </c>
      <c r="H13" s="33">
        <v>136</v>
      </c>
      <c r="I13" s="33">
        <v>341</v>
      </c>
      <c r="J13" s="33">
        <v>138</v>
      </c>
      <c r="K13" s="32">
        <v>149</v>
      </c>
      <c r="L13" s="33">
        <v>22</v>
      </c>
      <c r="M13" s="33">
        <v>128</v>
      </c>
      <c r="N13" s="33">
        <v>122</v>
      </c>
      <c r="O13" s="32">
        <v>105</v>
      </c>
    </row>
    <row r="14" spans="1:15" ht="15.75" customHeight="1" x14ac:dyDescent="0.2">
      <c r="A14" s="27" t="s">
        <v>30</v>
      </c>
      <c r="B14" s="31">
        <v>17</v>
      </c>
      <c r="C14" s="32">
        <v>9</v>
      </c>
      <c r="D14" s="31">
        <v>17</v>
      </c>
      <c r="E14" s="32">
        <v>9</v>
      </c>
      <c r="F14" s="31">
        <v>1</v>
      </c>
      <c r="G14" s="33">
        <v>102</v>
      </c>
      <c r="H14" s="33">
        <v>57</v>
      </c>
      <c r="I14" s="33">
        <v>301</v>
      </c>
      <c r="J14" s="33">
        <v>18</v>
      </c>
      <c r="K14" s="32">
        <v>7</v>
      </c>
      <c r="L14" s="33">
        <v>7</v>
      </c>
      <c r="M14" s="33">
        <v>15</v>
      </c>
      <c r="N14" s="33">
        <v>10</v>
      </c>
      <c r="O14" s="32">
        <v>39</v>
      </c>
    </row>
    <row r="15" spans="1:15" ht="15.75" customHeight="1" x14ac:dyDescent="0.2">
      <c r="A15" s="27" t="s">
        <v>31</v>
      </c>
      <c r="B15" s="31">
        <v>70</v>
      </c>
      <c r="C15" s="32">
        <v>24</v>
      </c>
      <c r="D15" s="31">
        <v>38</v>
      </c>
      <c r="E15" s="32">
        <v>12</v>
      </c>
      <c r="F15" s="31">
        <v>1</v>
      </c>
      <c r="G15" s="33">
        <v>8</v>
      </c>
      <c r="H15" s="33">
        <v>19</v>
      </c>
      <c r="I15" s="33">
        <v>3</v>
      </c>
      <c r="J15" s="33">
        <v>15</v>
      </c>
      <c r="K15" s="32">
        <v>10</v>
      </c>
      <c r="L15" s="33">
        <v>1</v>
      </c>
      <c r="M15" s="33">
        <v>31</v>
      </c>
      <c r="N15" s="33">
        <v>45</v>
      </c>
      <c r="O15" s="32">
        <v>27</v>
      </c>
    </row>
    <row r="16" spans="1:15" ht="15.75" customHeight="1" x14ac:dyDescent="0.2">
      <c r="A16" s="27" t="s">
        <v>32</v>
      </c>
      <c r="B16" s="31">
        <v>1</v>
      </c>
      <c r="C16" s="32">
        <v>0</v>
      </c>
      <c r="D16" s="31">
        <v>4</v>
      </c>
      <c r="E16" s="32">
        <v>0</v>
      </c>
      <c r="F16" s="31">
        <v>0</v>
      </c>
      <c r="G16" s="33">
        <v>0</v>
      </c>
      <c r="H16" s="33">
        <v>2</v>
      </c>
      <c r="I16" s="33">
        <v>0</v>
      </c>
      <c r="J16" s="33">
        <v>0</v>
      </c>
      <c r="K16" s="32">
        <v>1</v>
      </c>
      <c r="L16" s="33">
        <v>0</v>
      </c>
      <c r="M16" s="33">
        <v>1</v>
      </c>
      <c r="N16" s="33">
        <v>0</v>
      </c>
      <c r="O16" s="32">
        <v>0</v>
      </c>
    </row>
    <row r="17" spans="1:15" ht="15.75" customHeight="1" x14ac:dyDescent="0.2">
      <c r="A17" s="27" t="s">
        <v>33</v>
      </c>
      <c r="B17" s="31">
        <v>59</v>
      </c>
      <c r="C17" s="32">
        <v>6</v>
      </c>
      <c r="D17" s="31">
        <v>57</v>
      </c>
      <c r="E17" s="32">
        <v>38</v>
      </c>
      <c r="F17" s="31">
        <v>2</v>
      </c>
      <c r="G17" s="33">
        <v>51</v>
      </c>
      <c r="H17" s="33">
        <v>58</v>
      </c>
      <c r="I17" s="33">
        <v>37</v>
      </c>
      <c r="J17" s="33">
        <v>105</v>
      </c>
      <c r="K17" s="32">
        <v>131</v>
      </c>
      <c r="L17" s="33">
        <v>14</v>
      </c>
      <c r="M17" s="33">
        <v>81</v>
      </c>
      <c r="N17" s="33">
        <v>67</v>
      </c>
      <c r="O17" s="32">
        <v>39</v>
      </c>
    </row>
    <row r="18" spans="1:15" ht="15.75" customHeight="1" x14ac:dyDescent="0.2">
      <c r="A18" s="27" t="s">
        <v>34</v>
      </c>
      <c r="B18" s="31">
        <v>178265</v>
      </c>
      <c r="C18" s="32">
        <v>97886</v>
      </c>
      <c r="D18" s="31">
        <v>88348</v>
      </c>
      <c r="E18" s="32">
        <v>45608</v>
      </c>
      <c r="F18" s="31">
        <v>23864</v>
      </c>
      <c r="G18" s="33">
        <v>283317</v>
      </c>
      <c r="H18" s="33">
        <v>80369</v>
      </c>
      <c r="I18" s="33">
        <v>63051</v>
      </c>
      <c r="J18" s="33">
        <v>170998</v>
      </c>
      <c r="K18" s="32">
        <v>142993</v>
      </c>
      <c r="L18" s="33">
        <v>64094</v>
      </c>
      <c r="M18" s="33">
        <v>220212</v>
      </c>
      <c r="N18" s="33">
        <v>128328</v>
      </c>
      <c r="O18" s="32">
        <v>402626</v>
      </c>
    </row>
    <row r="19" spans="1:15" ht="15.75" customHeight="1" x14ac:dyDescent="0.2">
      <c r="A19" s="27" t="s">
        <v>35</v>
      </c>
      <c r="B19" s="31">
        <v>1254</v>
      </c>
      <c r="C19" s="32">
        <v>1121</v>
      </c>
      <c r="D19" s="31">
        <v>5518</v>
      </c>
      <c r="E19" s="32">
        <v>2585</v>
      </c>
      <c r="F19" s="31">
        <v>74577</v>
      </c>
      <c r="G19" s="33">
        <v>300225</v>
      </c>
      <c r="H19" s="33">
        <v>110954</v>
      </c>
      <c r="I19" s="33">
        <v>39379</v>
      </c>
      <c r="J19" s="33">
        <v>197845</v>
      </c>
      <c r="K19" s="32">
        <v>46360</v>
      </c>
      <c r="L19" s="33">
        <v>110350</v>
      </c>
      <c r="M19" s="33">
        <v>175040</v>
      </c>
      <c r="N19" s="33">
        <v>3000</v>
      </c>
      <c r="O19" s="32">
        <v>110205</v>
      </c>
    </row>
    <row r="20" spans="1:15" ht="15.75" customHeight="1" x14ac:dyDescent="0.2">
      <c r="A20" s="27" t="s">
        <v>36</v>
      </c>
      <c r="B20" s="31">
        <v>11012</v>
      </c>
      <c r="C20" s="32">
        <v>7738</v>
      </c>
      <c r="D20" s="31">
        <v>7649</v>
      </c>
      <c r="E20" s="32">
        <v>997</v>
      </c>
      <c r="F20" s="31">
        <v>276</v>
      </c>
      <c r="G20" s="33">
        <v>1424</v>
      </c>
      <c r="H20" s="33">
        <v>1186</v>
      </c>
      <c r="I20" s="33">
        <v>1780</v>
      </c>
      <c r="J20" s="33">
        <v>923</v>
      </c>
      <c r="K20" s="32">
        <v>948</v>
      </c>
      <c r="L20" s="33">
        <v>2764</v>
      </c>
      <c r="M20" s="33">
        <v>6479</v>
      </c>
      <c r="N20" s="33">
        <v>5442</v>
      </c>
      <c r="O20" s="32">
        <v>7143</v>
      </c>
    </row>
    <row r="21" spans="1:15" ht="15.75" customHeight="1" x14ac:dyDescent="0.2">
      <c r="A21" s="27" t="s">
        <v>37</v>
      </c>
      <c r="B21" s="31">
        <v>1259490</v>
      </c>
      <c r="C21" s="32">
        <v>1362261</v>
      </c>
      <c r="D21" s="31">
        <v>2213988</v>
      </c>
      <c r="E21" s="32">
        <v>2214657</v>
      </c>
      <c r="F21" s="31">
        <v>638973</v>
      </c>
      <c r="G21" s="33">
        <v>1441518</v>
      </c>
      <c r="H21" s="33">
        <v>1428325</v>
      </c>
      <c r="I21" s="33">
        <v>1426133</v>
      </c>
      <c r="J21" s="33">
        <v>1363815</v>
      </c>
      <c r="K21" s="32">
        <v>1425152</v>
      </c>
      <c r="L21" s="33">
        <v>1213107</v>
      </c>
      <c r="M21" s="33">
        <v>2219704</v>
      </c>
      <c r="N21" s="33">
        <v>2218314</v>
      </c>
      <c r="O21" s="32">
        <v>1287992</v>
      </c>
    </row>
    <row r="22" spans="1:15" ht="15.75" customHeight="1" x14ac:dyDescent="0.2">
      <c r="A22" s="27" t="s">
        <v>38</v>
      </c>
      <c r="B22" s="31">
        <v>94558568</v>
      </c>
      <c r="C22" s="32">
        <v>89675625</v>
      </c>
      <c r="D22" s="31">
        <v>87036780</v>
      </c>
      <c r="E22" s="32">
        <v>74313194</v>
      </c>
      <c r="F22" s="31">
        <v>9002434</v>
      </c>
      <c r="G22" s="33">
        <v>63972725</v>
      </c>
      <c r="H22" s="33">
        <v>50648106</v>
      </c>
      <c r="I22" s="33">
        <v>69466934</v>
      </c>
      <c r="J22" s="33">
        <v>76715859</v>
      </c>
      <c r="K22" s="32">
        <v>56530619</v>
      </c>
      <c r="L22" s="33">
        <v>86896371</v>
      </c>
      <c r="M22" s="33">
        <v>97101067</v>
      </c>
      <c r="N22" s="33">
        <v>92975234</v>
      </c>
      <c r="O22" s="32">
        <v>83408787</v>
      </c>
    </row>
    <row r="23" spans="1:15" ht="15.75" customHeight="1" x14ac:dyDescent="0.2">
      <c r="A23" s="27" t="s">
        <v>39</v>
      </c>
      <c r="B23" s="31">
        <v>49459</v>
      </c>
      <c r="C23" s="32">
        <v>78394</v>
      </c>
      <c r="D23" s="31">
        <v>140916</v>
      </c>
      <c r="E23" s="32">
        <v>186993</v>
      </c>
      <c r="F23" s="31">
        <v>90483</v>
      </c>
      <c r="G23" s="33">
        <v>132753</v>
      </c>
      <c r="H23" s="33">
        <v>145389</v>
      </c>
      <c r="I23" s="33">
        <v>99636</v>
      </c>
      <c r="J23" s="33">
        <v>159738</v>
      </c>
      <c r="K23" s="32">
        <v>131019</v>
      </c>
      <c r="L23" s="33">
        <v>78362</v>
      </c>
      <c r="M23" s="33">
        <v>141955</v>
      </c>
      <c r="N23" s="33">
        <v>125230</v>
      </c>
      <c r="O23" s="32">
        <v>56206</v>
      </c>
    </row>
    <row r="24" spans="1:15" ht="15.75" customHeight="1" x14ac:dyDescent="0.2">
      <c r="A24" s="27" t="s">
        <v>40</v>
      </c>
      <c r="B24" s="31">
        <v>9999</v>
      </c>
      <c r="C24" s="32">
        <v>19398</v>
      </c>
      <c r="D24" s="31">
        <v>40581</v>
      </c>
      <c r="E24" s="32">
        <v>87244</v>
      </c>
      <c r="F24" s="31">
        <v>41748</v>
      </c>
      <c r="G24" s="33">
        <v>41668</v>
      </c>
      <c r="H24" s="33">
        <v>51133</v>
      </c>
      <c r="I24" s="33">
        <v>26852</v>
      </c>
      <c r="J24" s="33">
        <v>68385</v>
      </c>
      <c r="K24" s="32">
        <v>44631</v>
      </c>
      <c r="L24" s="33">
        <v>23046</v>
      </c>
      <c r="M24" s="33">
        <v>46499</v>
      </c>
      <c r="N24" s="33">
        <v>35377</v>
      </c>
      <c r="O24" s="32">
        <v>16339</v>
      </c>
    </row>
    <row r="25" spans="1:15" ht="15.75" customHeight="1" x14ac:dyDescent="0.2">
      <c r="A25" s="27" t="s">
        <v>41</v>
      </c>
      <c r="B25" s="31">
        <v>343</v>
      </c>
      <c r="C25" s="32">
        <v>216</v>
      </c>
      <c r="D25" s="31">
        <v>142</v>
      </c>
      <c r="E25" s="32">
        <v>95</v>
      </c>
      <c r="F25" s="31">
        <v>24</v>
      </c>
      <c r="G25" s="33">
        <v>101</v>
      </c>
      <c r="H25" s="33">
        <v>82</v>
      </c>
      <c r="I25" s="33">
        <v>135</v>
      </c>
      <c r="J25" s="33">
        <v>107</v>
      </c>
      <c r="K25" s="32">
        <v>96</v>
      </c>
      <c r="L25" s="33">
        <v>217</v>
      </c>
      <c r="M25" s="33">
        <v>135</v>
      </c>
      <c r="N25" s="33">
        <v>160</v>
      </c>
      <c r="O25" s="32">
        <v>287</v>
      </c>
    </row>
    <row r="26" spans="1:15" ht="15.75" customHeight="1" x14ac:dyDescent="0.2">
      <c r="A26" s="27" t="s">
        <v>42</v>
      </c>
      <c r="B26" s="31">
        <v>1469</v>
      </c>
      <c r="C26" s="32">
        <v>789</v>
      </c>
      <c r="D26" s="31">
        <v>418</v>
      </c>
      <c r="E26" s="32">
        <v>241</v>
      </c>
      <c r="F26" s="31">
        <v>62</v>
      </c>
      <c r="G26" s="33">
        <v>327</v>
      </c>
      <c r="H26" s="33">
        <v>219</v>
      </c>
      <c r="I26" s="33">
        <v>500</v>
      </c>
      <c r="J26" s="33">
        <v>293</v>
      </c>
      <c r="K26" s="32">
        <v>291</v>
      </c>
      <c r="L26" s="33">
        <v>758</v>
      </c>
      <c r="M26" s="33">
        <v>435</v>
      </c>
      <c r="N26" s="33">
        <v>515</v>
      </c>
      <c r="O26" s="32">
        <v>990</v>
      </c>
    </row>
    <row r="27" spans="1:15" ht="15.75" customHeight="1" x14ac:dyDescent="0.2">
      <c r="A27" s="34" t="s">
        <v>43</v>
      </c>
      <c r="B27" s="35">
        <v>0</v>
      </c>
      <c r="C27" s="36">
        <v>33.86</v>
      </c>
      <c r="D27" s="35">
        <v>399.5</v>
      </c>
      <c r="E27" s="36">
        <v>0.13</v>
      </c>
      <c r="F27" s="35">
        <v>0</v>
      </c>
      <c r="G27" s="37">
        <v>0</v>
      </c>
      <c r="H27" s="37">
        <v>0</v>
      </c>
      <c r="I27" s="37">
        <v>0</v>
      </c>
      <c r="J27" s="37">
        <v>0.26</v>
      </c>
      <c r="K27" s="36">
        <v>0</v>
      </c>
      <c r="L27" s="37">
        <v>0</v>
      </c>
      <c r="M27" s="37">
        <v>0</v>
      </c>
      <c r="N27" s="37">
        <v>1007.61</v>
      </c>
      <c r="O27" s="36">
        <v>0.05</v>
      </c>
    </row>
    <row r="28" spans="1:15" ht="15.75" customHeight="1" x14ac:dyDescent="0.2"/>
    <row r="29" spans="1:15" ht="15.75" customHeight="1" x14ac:dyDescent="0.2"/>
    <row r="30" spans="1:15" ht="15.75" customHeight="1" x14ac:dyDescent="0.2"/>
    <row r="31" spans="1:15" ht="15.75" customHeight="1" x14ac:dyDescent="0.2"/>
    <row r="32" spans="1:1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8">
    <mergeCell ref="B1:C1"/>
    <mergeCell ref="D1:E1"/>
    <mergeCell ref="F1:K1"/>
    <mergeCell ref="L1:O1"/>
    <mergeCell ref="B2:C2"/>
    <mergeCell ref="D2:E2"/>
    <mergeCell ref="F2:K2"/>
    <mergeCell ref="L2:O2"/>
  </mergeCells>
  <conditionalFormatting sqref="B23:O2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O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:O7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:O2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O1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:O1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O1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O1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999"/>
  <sheetViews>
    <sheetView workbookViewId="0"/>
  </sheetViews>
  <sheetFormatPr baseColWidth="10" defaultColWidth="11.28515625" defaultRowHeight="15" customHeight="1" x14ac:dyDescent="0.2"/>
  <cols>
    <col min="1" max="1" width="20.7109375" customWidth="1"/>
    <col min="2" max="15" width="11.7109375" customWidth="1"/>
    <col min="16" max="26" width="11" customWidth="1"/>
  </cols>
  <sheetData>
    <row r="1" spans="1:15" ht="15.75" customHeight="1" x14ac:dyDescent="0.2">
      <c r="A1" s="65" t="s">
        <v>0</v>
      </c>
      <c r="B1" s="91" t="s">
        <v>1</v>
      </c>
      <c r="C1" s="93"/>
      <c r="D1" s="91" t="s">
        <v>2</v>
      </c>
      <c r="E1" s="93"/>
      <c r="F1" s="91" t="s">
        <v>3</v>
      </c>
      <c r="G1" s="92"/>
      <c r="H1" s="92"/>
      <c r="I1" s="92"/>
      <c r="J1" s="92"/>
      <c r="K1" s="93"/>
      <c r="L1" s="91" t="s">
        <v>4</v>
      </c>
      <c r="M1" s="92"/>
      <c r="N1" s="92"/>
      <c r="O1" s="93"/>
    </row>
    <row r="2" spans="1:15" ht="15.75" customHeight="1" x14ac:dyDescent="0.2">
      <c r="A2" s="61" t="s">
        <v>5</v>
      </c>
      <c r="B2" s="88" t="s">
        <v>6</v>
      </c>
      <c r="C2" s="90"/>
      <c r="D2" s="88" t="s">
        <v>48</v>
      </c>
      <c r="E2" s="90"/>
      <c r="F2" s="88" t="s">
        <v>49</v>
      </c>
      <c r="G2" s="89"/>
      <c r="H2" s="89"/>
      <c r="I2" s="89"/>
      <c r="J2" s="89"/>
      <c r="K2" s="90"/>
      <c r="L2" s="88" t="s">
        <v>50</v>
      </c>
      <c r="M2" s="89"/>
      <c r="N2" s="89"/>
      <c r="O2" s="90"/>
    </row>
    <row r="3" spans="1:15" ht="15.75" customHeight="1" x14ac:dyDescent="0.2">
      <c r="A3" s="62" t="s">
        <v>7</v>
      </c>
      <c r="B3" s="54" t="s">
        <v>8</v>
      </c>
      <c r="C3" s="60" t="s">
        <v>9</v>
      </c>
      <c r="D3" s="54" t="s">
        <v>10</v>
      </c>
      <c r="E3" s="60" t="s">
        <v>62</v>
      </c>
      <c r="F3" s="54" t="s">
        <v>11</v>
      </c>
      <c r="G3" s="54" t="s">
        <v>12</v>
      </c>
      <c r="H3" s="54" t="s">
        <v>13</v>
      </c>
      <c r="I3" s="54" t="s">
        <v>14</v>
      </c>
      <c r="J3" s="54" t="s">
        <v>15</v>
      </c>
      <c r="K3" s="60" t="s">
        <v>16</v>
      </c>
      <c r="L3" s="54" t="s">
        <v>17</v>
      </c>
      <c r="M3" s="54" t="s">
        <v>63</v>
      </c>
      <c r="N3" s="54" t="s">
        <v>18</v>
      </c>
      <c r="O3" s="60" t="s">
        <v>19</v>
      </c>
    </row>
    <row r="4" spans="1:15" ht="15.75" customHeight="1" x14ac:dyDescent="0.2">
      <c r="A4" s="61" t="s">
        <v>36</v>
      </c>
      <c r="B4" s="55">
        <v>10043</v>
      </c>
      <c r="C4" s="58">
        <v>12006</v>
      </c>
      <c r="D4" s="55">
        <v>23453</v>
      </c>
      <c r="E4" s="58">
        <v>3293</v>
      </c>
      <c r="F4" s="55">
        <v>126</v>
      </c>
      <c r="G4" s="55">
        <v>1630</v>
      </c>
      <c r="H4" s="55">
        <v>1965</v>
      </c>
      <c r="I4" s="55">
        <v>2846</v>
      </c>
      <c r="J4" s="55">
        <v>1817</v>
      </c>
      <c r="K4" s="58">
        <v>2112</v>
      </c>
      <c r="L4" s="55">
        <v>3266</v>
      </c>
      <c r="M4" s="55">
        <v>7459</v>
      </c>
      <c r="N4" s="55">
        <v>5851</v>
      </c>
      <c r="O4" s="58">
        <v>9576</v>
      </c>
    </row>
    <row r="5" spans="1:15" ht="15.75" customHeight="1" x14ac:dyDescent="0.2">
      <c r="A5" s="61" t="s">
        <v>37</v>
      </c>
      <c r="B5" s="55">
        <v>544549</v>
      </c>
      <c r="C5" s="58">
        <v>157850</v>
      </c>
      <c r="D5" s="55">
        <v>1382594</v>
      </c>
      <c r="E5" s="58">
        <v>1027990</v>
      </c>
      <c r="F5" s="55">
        <v>2249217</v>
      </c>
      <c r="G5" s="55">
        <v>2101068</v>
      </c>
      <c r="H5" s="55">
        <v>1904467</v>
      </c>
      <c r="I5" s="55">
        <v>3792503</v>
      </c>
      <c r="J5" s="55">
        <v>3868090</v>
      </c>
      <c r="K5" s="58">
        <v>3779102</v>
      </c>
      <c r="L5" s="55">
        <v>2597672</v>
      </c>
      <c r="M5" s="55">
        <v>3874778</v>
      </c>
      <c r="N5" s="55">
        <v>758524</v>
      </c>
      <c r="O5" s="58">
        <v>275142</v>
      </c>
    </row>
    <row r="6" spans="1:15" ht="15.75" customHeight="1" x14ac:dyDescent="0.2">
      <c r="A6" s="61" t="s">
        <v>38</v>
      </c>
      <c r="B6" s="55">
        <v>90665637</v>
      </c>
      <c r="C6" s="58">
        <v>87767684</v>
      </c>
      <c r="D6" s="55">
        <v>118833774</v>
      </c>
      <c r="E6" s="58">
        <v>76797377</v>
      </c>
      <c r="F6" s="55">
        <v>11039119</v>
      </c>
      <c r="G6" s="55">
        <v>65725006</v>
      </c>
      <c r="H6" s="55">
        <v>62919718</v>
      </c>
      <c r="I6" s="55">
        <v>82726412</v>
      </c>
      <c r="J6" s="55">
        <v>92098840</v>
      </c>
      <c r="K6" s="58">
        <v>73037222</v>
      </c>
      <c r="L6" s="55">
        <v>79155502</v>
      </c>
      <c r="M6" s="55">
        <v>125858982</v>
      </c>
      <c r="N6" s="55">
        <v>92751249</v>
      </c>
      <c r="O6" s="58">
        <v>66974918</v>
      </c>
    </row>
    <row r="7" spans="1:15" ht="15.75" customHeight="1" x14ac:dyDescent="0.2">
      <c r="A7" s="61" t="s">
        <v>47</v>
      </c>
      <c r="B7" s="53">
        <v>44.52</v>
      </c>
      <c r="C7" s="57">
        <v>44.63</v>
      </c>
      <c r="D7" s="53">
        <v>44.71</v>
      </c>
      <c r="E7" s="57">
        <v>44.26</v>
      </c>
      <c r="F7" s="53">
        <v>45.22</v>
      </c>
      <c r="G7" s="53">
        <v>45.23</v>
      </c>
      <c r="H7" s="53">
        <v>45.17</v>
      </c>
      <c r="I7" s="53">
        <v>45.29</v>
      </c>
      <c r="J7" s="53">
        <v>45.69</v>
      </c>
      <c r="K7" s="57">
        <v>45.84</v>
      </c>
      <c r="L7" s="53">
        <v>44.78</v>
      </c>
      <c r="M7" s="53">
        <v>45.28</v>
      </c>
      <c r="N7" s="53">
        <v>44.64</v>
      </c>
      <c r="O7" s="57">
        <v>45.93</v>
      </c>
    </row>
    <row r="8" spans="1:15" ht="15.75" customHeight="1" x14ac:dyDescent="0.2">
      <c r="A8" s="61" t="s">
        <v>39</v>
      </c>
      <c r="B8" s="55">
        <v>15295</v>
      </c>
      <c r="C8" s="58">
        <v>11734</v>
      </c>
      <c r="D8" s="55">
        <v>16208</v>
      </c>
      <c r="E8" s="58">
        <v>101763</v>
      </c>
      <c r="F8" s="55">
        <v>581113</v>
      </c>
      <c r="G8" s="55">
        <v>153749</v>
      </c>
      <c r="H8" s="55">
        <v>218832</v>
      </c>
      <c r="I8" s="55">
        <v>275086</v>
      </c>
      <c r="J8" s="55">
        <v>189909</v>
      </c>
      <c r="K8" s="58">
        <v>87315</v>
      </c>
      <c r="L8" s="55">
        <v>75474</v>
      </c>
      <c r="M8" s="55">
        <v>66294</v>
      </c>
      <c r="N8" s="55">
        <v>30205</v>
      </c>
      <c r="O8" s="58">
        <v>12330</v>
      </c>
    </row>
    <row r="9" spans="1:15" ht="15.75" customHeight="1" x14ac:dyDescent="0.2">
      <c r="A9" s="61" t="s">
        <v>40</v>
      </c>
      <c r="B9" s="55">
        <v>9660</v>
      </c>
      <c r="C9" s="58">
        <v>7025</v>
      </c>
      <c r="D9" s="55">
        <v>3198</v>
      </c>
      <c r="E9" s="58">
        <v>28584</v>
      </c>
      <c r="F9" s="55">
        <v>199256</v>
      </c>
      <c r="G9" s="55">
        <v>33025</v>
      </c>
      <c r="H9" s="55">
        <v>28437</v>
      </c>
      <c r="I9" s="55">
        <v>28254</v>
      </c>
      <c r="J9" s="55">
        <v>45563</v>
      </c>
      <c r="K9" s="58">
        <v>32380</v>
      </c>
      <c r="L9" s="55">
        <v>20403</v>
      </c>
      <c r="M9" s="55">
        <v>14073</v>
      </c>
      <c r="N9" s="55">
        <v>12842</v>
      </c>
      <c r="O9" s="58">
        <v>6421</v>
      </c>
    </row>
    <row r="10" spans="1:15" ht="15.75" customHeight="1" x14ac:dyDescent="0.2">
      <c r="A10" s="61" t="s">
        <v>41</v>
      </c>
      <c r="B10" s="55">
        <v>1296</v>
      </c>
      <c r="C10" s="58">
        <v>2300</v>
      </c>
      <c r="D10" s="55">
        <v>975</v>
      </c>
      <c r="E10" s="58">
        <v>151</v>
      </c>
      <c r="F10" s="55">
        <v>6</v>
      </c>
      <c r="G10" s="55">
        <v>62</v>
      </c>
      <c r="H10" s="55">
        <v>58</v>
      </c>
      <c r="I10" s="55">
        <v>56</v>
      </c>
      <c r="J10" s="55">
        <v>74</v>
      </c>
      <c r="K10" s="58">
        <v>102</v>
      </c>
      <c r="L10" s="55">
        <v>182</v>
      </c>
      <c r="M10" s="55">
        <v>247</v>
      </c>
      <c r="N10" s="55">
        <v>565</v>
      </c>
      <c r="O10" s="58">
        <v>1468</v>
      </c>
    </row>
    <row r="11" spans="1:15" ht="15.75" customHeight="1" x14ac:dyDescent="0.2">
      <c r="A11" s="61" t="s">
        <v>42</v>
      </c>
      <c r="B11" s="55">
        <v>3135</v>
      </c>
      <c r="C11" s="58">
        <v>4631</v>
      </c>
      <c r="D11" s="55">
        <v>5772</v>
      </c>
      <c r="E11" s="58">
        <v>528</v>
      </c>
      <c r="F11" s="55">
        <v>15</v>
      </c>
      <c r="G11" s="55">
        <v>335</v>
      </c>
      <c r="H11" s="55">
        <v>307</v>
      </c>
      <c r="I11" s="55">
        <v>378</v>
      </c>
      <c r="J11" s="55">
        <v>364</v>
      </c>
      <c r="K11" s="58">
        <v>491</v>
      </c>
      <c r="L11" s="55">
        <v>720</v>
      </c>
      <c r="M11" s="55">
        <v>1400</v>
      </c>
      <c r="N11" s="55">
        <v>1889</v>
      </c>
      <c r="O11" s="58">
        <v>3286</v>
      </c>
    </row>
    <row r="12" spans="1:15" ht="15.75" customHeight="1" x14ac:dyDescent="0.2">
      <c r="A12" s="61" t="s">
        <v>43</v>
      </c>
      <c r="B12" s="53">
        <v>0</v>
      </c>
      <c r="C12" s="57">
        <v>25.62</v>
      </c>
      <c r="D12" s="53">
        <v>471.66</v>
      </c>
      <c r="E12" s="57">
        <v>2.4700000000000002</v>
      </c>
      <c r="F12" s="53">
        <v>0</v>
      </c>
      <c r="G12" s="53">
        <v>0</v>
      </c>
      <c r="H12" s="53">
        <v>0</v>
      </c>
      <c r="I12" s="53">
        <v>0</v>
      </c>
      <c r="J12" s="53">
        <v>0.43</v>
      </c>
      <c r="K12" s="57">
        <v>0</v>
      </c>
      <c r="L12" s="53">
        <v>0</v>
      </c>
      <c r="M12" s="53">
        <v>0</v>
      </c>
      <c r="N12" s="53">
        <v>3923.59</v>
      </c>
      <c r="O12" s="57">
        <v>0.19</v>
      </c>
    </row>
    <row r="13" spans="1:15" ht="15.75" customHeight="1" x14ac:dyDescent="0.2">
      <c r="A13" s="63" t="s">
        <v>59</v>
      </c>
      <c r="B13" s="48">
        <v>8</v>
      </c>
      <c r="C13" s="50">
        <v>2</v>
      </c>
      <c r="D13" s="48">
        <v>16</v>
      </c>
      <c r="E13" s="50">
        <v>8</v>
      </c>
      <c r="F13" s="48">
        <v>0</v>
      </c>
      <c r="G13" s="48">
        <v>3</v>
      </c>
      <c r="H13" s="48">
        <v>4</v>
      </c>
      <c r="I13" s="48">
        <v>11</v>
      </c>
      <c r="J13" s="48">
        <v>14</v>
      </c>
      <c r="K13" s="50">
        <v>7</v>
      </c>
      <c r="L13" s="48">
        <v>8</v>
      </c>
      <c r="M13" s="48">
        <v>7</v>
      </c>
      <c r="N13" s="48">
        <v>6</v>
      </c>
      <c r="O13" s="50">
        <v>0</v>
      </c>
    </row>
    <row r="14" spans="1:15" ht="15.75" customHeight="1" x14ac:dyDescent="0.2">
      <c r="A14" s="63" t="s">
        <v>60</v>
      </c>
      <c r="B14" s="48">
        <v>2</v>
      </c>
      <c r="C14" s="50">
        <v>0</v>
      </c>
      <c r="D14" s="48">
        <v>7</v>
      </c>
      <c r="E14" s="50">
        <v>6</v>
      </c>
      <c r="F14" s="48">
        <v>0</v>
      </c>
      <c r="G14" s="48">
        <v>0</v>
      </c>
      <c r="H14" s="48">
        <v>0</v>
      </c>
      <c r="I14" s="48">
        <v>0</v>
      </c>
      <c r="J14" s="48">
        <v>0</v>
      </c>
      <c r="K14" s="50">
        <v>2</v>
      </c>
      <c r="L14" s="48">
        <v>1</v>
      </c>
      <c r="M14" s="48">
        <v>3</v>
      </c>
      <c r="N14" s="48">
        <v>2</v>
      </c>
      <c r="O14" s="50">
        <v>0</v>
      </c>
    </row>
    <row r="15" spans="1:15" ht="15.75" customHeight="1" x14ac:dyDescent="0.2">
      <c r="A15" s="64" t="s">
        <v>61</v>
      </c>
      <c r="B15" s="49">
        <v>0</v>
      </c>
      <c r="C15" s="51">
        <v>0</v>
      </c>
      <c r="D15" s="49">
        <v>0</v>
      </c>
      <c r="E15" s="51">
        <v>5</v>
      </c>
      <c r="F15" s="49">
        <v>0</v>
      </c>
      <c r="G15" s="49">
        <v>0</v>
      </c>
      <c r="H15" s="49">
        <v>0</v>
      </c>
      <c r="I15" s="49">
        <v>0</v>
      </c>
      <c r="J15" s="49">
        <v>0</v>
      </c>
      <c r="K15" s="51">
        <v>2</v>
      </c>
      <c r="L15" s="49">
        <v>1</v>
      </c>
      <c r="M15" s="49">
        <v>3</v>
      </c>
      <c r="N15" s="49">
        <v>1</v>
      </c>
      <c r="O15" s="51">
        <v>0</v>
      </c>
    </row>
    <row r="16" spans="1:15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mergeCells count="8">
    <mergeCell ref="B1:C1"/>
    <mergeCell ref="D1:E1"/>
    <mergeCell ref="F1:K1"/>
    <mergeCell ref="L1:O1"/>
    <mergeCell ref="B2:C2"/>
    <mergeCell ref="D2:E2"/>
    <mergeCell ref="F2:K2"/>
    <mergeCell ref="L2:O2"/>
  </mergeCells>
  <conditionalFormatting sqref="B6:O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O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E3E19-F940-F84A-8945-2DD550D4B301}">
  <dimension ref="A1:M27"/>
  <sheetViews>
    <sheetView workbookViewId="0">
      <selection activeCell="F17" sqref="F17"/>
    </sheetView>
  </sheetViews>
  <sheetFormatPr baseColWidth="10" defaultRowHeight="16" x14ac:dyDescent="0.2"/>
  <cols>
    <col min="1" max="1" width="20.7109375" style="20" customWidth="1"/>
    <col min="2" max="13" width="10.7109375" style="20"/>
  </cols>
  <sheetData>
    <row r="1" spans="1:13" x14ac:dyDescent="0.2">
      <c r="A1" s="1" t="s">
        <v>0</v>
      </c>
      <c r="B1" s="80" t="s">
        <v>3</v>
      </c>
      <c r="C1" s="82"/>
      <c r="D1" s="82"/>
      <c r="E1" s="82"/>
      <c r="F1" s="82"/>
      <c r="G1" s="82"/>
      <c r="H1" s="82"/>
      <c r="I1" s="82"/>
      <c r="J1" s="82"/>
      <c r="K1" s="82"/>
      <c r="L1" s="82"/>
      <c r="M1" s="81"/>
    </row>
    <row r="2" spans="1:13" x14ac:dyDescent="0.2">
      <c r="A2" s="18" t="s">
        <v>5</v>
      </c>
      <c r="B2" s="80" t="s">
        <v>55</v>
      </c>
      <c r="C2" s="82"/>
      <c r="D2" s="82"/>
      <c r="E2" s="82"/>
      <c r="F2" s="82"/>
      <c r="G2" s="81"/>
      <c r="H2" s="83" t="s">
        <v>44</v>
      </c>
      <c r="I2" s="82"/>
      <c r="J2" s="82"/>
      <c r="K2" s="82"/>
      <c r="L2" s="82"/>
      <c r="M2" s="81"/>
    </row>
    <row r="3" spans="1:13" x14ac:dyDescent="0.2">
      <c r="A3" s="4" t="s">
        <v>7</v>
      </c>
      <c r="B3" s="4" t="s">
        <v>11</v>
      </c>
      <c r="C3" s="6" t="s">
        <v>12</v>
      </c>
      <c r="D3" s="6" t="s">
        <v>45</v>
      </c>
      <c r="E3" s="6" t="s">
        <v>14</v>
      </c>
      <c r="F3" s="6" t="s">
        <v>15</v>
      </c>
      <c r="G3" s="5" t="s">
        <v>16</v>
      </c>
      <c r="H3" s="6" t="s">
        <v>11</v>
      </c>
      <c r="I3" s="6" t="s">
        <v>12</v>
      </c>
      <c r="J3" s="6" t="s">
        <v>45</v>
      </c>
      <c r="K3" s="6" t="s">
        <v>14</v>
      </c>
      <c r="L3" s="6" t="s">
        <v>15</v>
      </c>
      <c r="M3" s="5" t="s">
        <v>16</v>
      </c>
    </row>
    <row r="4" spans="1:13" x14ac:dyDescent="0.2">
      <c r="A4" s="8" t="s">
        <v>20</v>
      </c>
      <c r="B4" s="8">
        <v>38.009</v>
      </c>
      <c r="C4" s="10">
        <v>1.2E-2</v>
      </c>
      <c r="D4" s="10">
        <v>23.433</v>
      </c>
      <c r="E4" s="10">
        <v>60.965000000000003</v>
      </c>
      <c r="F4" s="10">
        <v>84.316000000000003</v>
      </c>
      <c r="G4" s="9">
        <v>65.626999999999995</v>
      </c>
      <c r="H4" s="10">
        <v>2.8719999999999999</v>
      </c>
      <c r="I4" s="10">
        <v>44.268000000000001</v>
      </c>
      <c r="J4" s="10">
        <v>41.404000000000003</v>
      </c>
      <c r="K4" s="10">
        <v>58.548000000000002</v>
      </c>
      <c r="L4" s="10">
        <v>79.977000000000004</v>
      </c>
      <c r="M4" s="9">
        <v>66.027000000000001</v>
      </c>
    </row>
    <row r="5" spans="1:13" x14ac:dyDescent="0.2">
      <c r="A5" s="8" t="s">
        <v>21</v>
      </c>
      <c r="B5" s="8">
        <v>1.0329999999999999</v>
      </c>
      <c r="C5" s="10">
        <v>4.4889999999999999</v>
      </c>
      <c r="D5" s="10">
        <v>1.0049999999999999</v>
      </c>
      <c r="E5" s="10">
        <v>1.0449999999999999</v>
      </c>
      <c r="F5" s="10">
        <v>1.0069999999999999</v>
      </c>
      <c r="G5" s="9">
        <v>1.008</v>
      </c>
      <c r="H5" s="10">
        <v>1.0269999999999999</v>
      </c>
      <c r="I5" s="10">
        <v>1.002</v>
      </c>
      <c r="J5" s="10">
        <v>1.0029999999999999</v>
      </c>
      <c r="K5" s="10">
        <v>1.248</v>
      </c>
      <c r="L5" s="10">
        <v>1.004</v>
      </c>
      <c r="M5" s="9">
        <v>1.002</v>
      </c>
    </row>
    <row r="6" spans="1:13" x14ac:dyDescent="0.2">
      <c r="A6" s="8" t="s">
        <v>22</v>
      </c>
      <c r="B6" s="11">
        <v>1600053</v>
      </c>
      <c r="C6" s="13">
        <v>4699</v>
      </c>
      <c r="D6" s="13">
        <v>2770039</v>
      </c>
      <c r="E6" s="13">
        <v>6387970</v>
      </c>
      <c r="F6" s="13">
        <v>6368048</v>
      </c>
      <c r="G6" s="12">
        <v>6368170</v>
      </c>
      <c r="H6" s="13">
        <v>44644</v>
      </c>
      <c r="I6" s="13">
        <v>3676212</v>
      </c>
      <c r="J6" s="13">
        <v>4409258</v>
      </c>
      <c r="K6" s="13">
        <v>6385734</v>
      </c>
      <c r="L6" s="13">
        <v>6368282</v>
      </c>
      <c r="M6" s="12">
        <v>6368177</v>
      </c>
    </row>
    <row r="7" spans="1:13" x14ac:dyDescent="0.2">
      <c r="A7" s="8" t="s">
        <v>23</v>
      </c>
      <c r="B7" s="11">
        <v>26235610</v>
      </c>
      <c r="C7" s="13">
        <v>36532</v>
      </c>
      <c r="D7" s="13">
        <v>15766204</v>
      </c>
      <c r="E7" s="13">
        <v>42620621</v>
      </c>
      <c r="F7" s="13">
        <v>56774525</v>
      </c>
      <c r="G7" s="12">
        <v>44218867</v>
      </c>
      <c r="H7" s="13">
        <v>1974717</v>
      </c>
      <c r="I7" s="13">
        <v>29669410</v>
      </c>
      <c r="J7" s="13">
        <v>27791049</v>
      </c>
      <c r="K7" s="13">
        <v>48894759</v>
      </c>
      <c r="L7" s="13">
        <v>53717451</v>
      </c>
      <c r="M7" s="12">
        <v>44276927</v>
      </c>
    </row>
    <row r="8" spans="1:13" x14ac:dyDescent="0.2">
      <c r="A8" s="8" t="s">
        <v>24</v>
      </c>
      <c r="B8" s="11">
        <v>71581</v>
      </c>
      <c r="C8" s="13" t="s">
        <v>26</v>
      </c>
      <c r="D8" s="13">
        <v>764429</v>
      </c>
      <c r="E8" s="13">
        <v>1229845</v>
      </c>
      <c r="F8" s="13">
        <v>1368996</v>
      </c>
      <c r="G8" s="12">
        <v>2073287</v>
      </c>
      <c r="H8" s="13">
        <v>5784</v>
      </c>
      <c r="I8" s="13">
        <v>919413</v>
      </c>
      <c r="J8" s="13">
        <v>1766611</v>
      </c>
      <c r="K8" s="13">
        <v>629599</v>
      </c>
      <c r="L8" s="13">
        <v>1227977</v>
      </c>
      <c r="M8" s="12">
        <v>1369211</v>
      </c>
    </row>
    <row r="9" spans="1:13" x14ac:dyDescent="0.2">
      <c r="A9" s="8" t="s">
        <v>25</v>
      </c>
      <c r="B9" s="11">
        <v>11939</v>
      </c>
      <c r="C9" s="13" t="s">
        <v>26</v>
      </c>
      <c r="D9" s="13">
        <v>198288</v>
      </c>
      <c r="E9" s="13">
        <v>194499</v>
      </c>
      <c r="F9" s="13">
        <v>548224</v>
      </c>
      <c r="G9" s="12">
        <v>864789</v>
      </c>
      <c r="H9" s="13">
        <v>3607</v>
      </c>
      <c r="I9" s="13">
        <v>111510</v>
      </c>
      <c r="J9" s="13">
        <v>567311</v>
      </c>
      <c r="K9" s="13">
        <v>24015</v>
      </c>
      <c r="L9" s="13">
        <v>614695</v>
      </c>
      <c r="M9" s="12">
        <v>743151</v>
      </c>
    </row>
    <row r="10" spans="1:13" x14ac:dyDescent="0.2">
      <c r="A10" s="8" t="s">
        <v>27</v>
      </c>
      <c r="B10" s="11">
        <v>50</v>
      </c>
      <c r="C10" s="13" t="s">
        <v>26</v>
      </c>
      <c r="D10" s="13">
        <v>5</v>
      </c>
      <c r="E10" s="13">
        <v>8</v>
      </c>
      <c r="F10" s="13">
        <v>10</v>
      </c>
      <c r="G10" s="12">
        <v>7</v>
      </c>
      <c r="H10" s="13">
        <v>93</v>
      </c>
      <c r="I10" s="13">
        <v>7</v>
      </c>
      <c r="J10" s="13">
        <v>6</v>
      </c>
      <c r="K10" s="13">
        <v>12</v>
      </c>
      <c r="L10" s="13">
        <v>11</v>
      </c>
      <c r="M10" s="12">
        <v>9</v>
      </c>
    </row>
    <row r="11" spans="1:13" x14ac:dyDescent="0.2">
      <c r="A11" s="8" t="s">
        <v>28</v>
      </c>
      <c r="B11" s="11">
        <v>319</v>
      </c>
      <c r="C11" s="13" t="s">
        <v>26</v>
      </c>
      <c r="D11" s="13">
        <v>15</v>
      </c>
      <c r="E11" s="13">
        <v>35</v>
      </c>
      <c r="F11" s="13">
        <v>27</v>
      </c>
      <c r="G11" s="12">
        <v>16</v>
      </c>
      <c r="H11" s="13">
        <v>204</v>
      </c>
      <c r="I11" s="13">
        <v>35</v>
      </c>
      <c r="J11" s="13">
        <v>13</v>
      </c>
      <c r="K11" s="13">
        <v>222</v>
      </c>
      <c r="L11" s="13">
        <v>26</v>
      </c>
      <c r="M11" s="12">
        <v>20</v>
      </c>
    </row>
    <row r="12" spans="1:13" x14ac:dyDescent="0.2">
      <c r="A12" s="8" t="s">
        <v>58</v>
      </c>
      <c r="B12" s="45">
        <v>3.0075096538597308E-2</v>
      </c>
      <c r="C12" s="47">
        <v>0</v>
      </c>
      <c r="D12" s="47">
        <v>7.5278428019694116E-2</v>
      </c>
      <c r="E12" s="47">
        <v>0.24635735099547493</v>
      </c>
      <c r="F12" s="47">
        <v>0.4236294168366399</v>
      </c>
      <c r="G12" s="46">
        <v>0.31069964856208754</v>
      </c>
      <c r="H12" s="47">
        <v>0</v>
      </c>
      <c r="I12" s="47">
        <v>0.14231140162321959</v>
      </c>
      <c r="J12" s="47">
        <v>0.19060298279431151</v>
      </c>
      <c r="K12" s="47">
        <v>0.25659424425869515</v>
      </c>
      <c r="L12" s="47">
        <v>0.38717106158418896</v>
      </c>
      <c r="M12" s="46">
        <v>0.31340631026706894</v>
      </c>
    </row>
    <row r="13" spans="1:13" x14ac:dyDescent="0.2">
      <c r="A13" s="8" t="s">
        <v>29</v>
      </c>
      <c r="B13" s="11">
        <v>33</v>
      </c>
      <c r="C13" s="13">
        <v>0</v>
      </c>
      <c r="D13" s="13">
        <v>19</v>
      </c>
      <c r="E13" s="13">
        <v>182</v>
      </c>
      <c r="F13" s="13">
        <v>95</v>
      </c>
      <c r="G13" s="12">
        <v>62</v>
      </c>
      <c r="H13" s="13">
        <v>1</v>
      </c>
      <c r="I13" s="13">
        <v>42</v>
      </c>
      <c r="J13" s="13">
        <v>21</v>
      </c>
      <c r="K13" s="13">
        <v>84</v>
      </c>
      <c r="L13" s="13">
        <v>85</v>
      </c>
      <c r="M13" s="12">
        <v>74</v>
      </c>
    </row>
    <row r="14" spans="1:13" x14ac:dyDescent="0.2">
      <c r="A14" s="8" t="s">
        <v>30</v>
      </c>
      <c r="B14" s="11">
        <v>27</v>
      </c>
      <c r="C14" s="13">
        <v>0</v>
      </c>
      <c r="D14" s="13">
        <v>17</v>
      </c>
      <c r="E14" s="13">
        <v>174</v>
      </c>
      <c r="F14" s="13">
        <v>88</v>
      </c>
      <c r="G14" s="12">
        <v>57</v>
      </c>
      <c r="H14" s="13">
        <v>1</v>
      </c>
      <c r="I14" s="13">
        <v>39</v>
      </c>
      <c r="J14" s="13">
        <v>21</v>
      </c>
      <c r="K14" s="13">
        <v>67</v>
      </c>
      <c r="L14" s="13">
        <v>77</v>
      </c>
      <c r="M14" s="12">
        <v>66</v>
      </c>
    </row>
    <row r="15" spans="1:13" x14ac:dyDescent="0.2">
      <c r="A15" s="8" t="s">
        <v>31</v>
      </c>
      <c r="B15" s="11">
        <v>5</v>
      </c>
      <c r="C15" s="13">
        <v>0</v>
      </c>
      <c r="D15" s="13">
        <v>0</v>
      </c>
      <c r="E15" s="13">
        <v>3</v>
      </c>
      <c r="F15" s="13">
        <v>0</v>
      </c>
      <c r="G15" s="12">
        <v>0</v>
      </c>
      <c r="H15" s="13">
        <v>0</v>
      </c>
      <c r="I15" s="13">
        <v>3</v>
      </c>
      <c r="J15" s="13">
        <v>0</v>
      </c>
      <c r="K15" s="13">
        <v>11</v>
      </c>
      <c r="L15" s="13">
        <v>0</v>
      </c>
      <c r="M15" s="12">
        <v>0</v>
      </c>
    </row>
    <row r="16" spans="1:13" x14ac:dyDescent="0.2">
      <c r="A16" s="8" t="s">
        <v>32</v>
      </c>
      <c r="B16" s="11">
        <v>1</v>
      </c>
      <c r="C16" s="13">
        <v>0</v>
      </c>
      <c r="D16" s="13">
        <v>2</v>
      </c>
      <c r="E16" s="13">
        <v>5</v>
      </c>
      <c r="F16" s="13">
        <v>7</v>
      </c>
      <c r="G16" s="12">
        <v>5</v>
      </c>
      <c r="H16" s="13">
        <v>0</v>
      </c>
      <c r="I16" s="13">
        <v>0</v>
      </c>
      <c r="J16" s="13">
        <v>0</v>
      </c>
      <c r="K16" s="13">
        <v>4</v>
      </c>
      <c r="L16" s="13">
        <v>8</v>
      </c>
      <c r="M16" s="12">
        <v>7</v>
      </c>
    </row>
    <row r="17" spans="1:13" x14ac:dyDescent="0.2">
      <c r="A17" s="8" t="s">
        <v>33</v>
      </c>
      <c r="B17" s="11">
        <v>0</v>
      </c>
      <c r="C17" s="13">
        <v>0</v>
      </c>
      <c r="D17" s="13">
        <v>0</v>
      </c>
      <c r="E17" s="13">
        <v>0</v>
      </c>
      <c r="F17" s="13">
        <v>0</v>
      </c>
      <c r="G17" s="12">
        <v>0</v>
      </c>
      <c r="H17" s="13">
        <v>0</v>
      </c>
      <c r="I17" s="13">
        <v>0</v>
      </c>
      <c r="J17" s="13">
        <v>0</v>
      </c>
      <c r="K17" s="13">
        <v>2</v>
      </c>
      <c r="L17" s="13">
        <v>0</v>
      </c>
      <c r="M17" s="12">
        <v>1</v>
      </c>
    </row>
    <row r="18" spans="1:13" x14ac:dyDescent="0.2">
      <c r="A18" s="8" t="s">
        <v>34</v>
      </c>
      <c r="B18" s="11">
        <v>44020</v>
      </c>
      <c r="C18" s="13">
        <v>141</v>
      </c>
      <c r="D18" s="13">
        <v>2071</v>
      </c>
      <c r="E18" s="13">
        <v>2960</v>
      </c>
      <c r="F18" s="13">
        <v>12210</v>
      </c>
      <c r="G18" s="12">
        <v>22756</v>
      </c>
      <c r="H18" s="13">
        <v>404</v>
      </c>
      <c r="I18" s="13">
        <v>1599</v>
      </c>
      <c r="J18" s="13">
        <v>583</v>
      </c>
      <c r="K18" s="13">
        <v>4245</v>
      </c>
      <c r="L18" s="13">
        <v>3099</v>
      </c>
      <c r="M18" s="12">
        <v>21005</v>
      </c>
    </row>
    <row r="19" spans="1:13" x14ac:dyDescent="0.2">
      <c r="A19" s="8" t="s">
        <v>35</v>
      </c>
      <c r="B19" s="11">
        <v>267315</v>
      </c>
      <c r="C19" s="13">
        <v>365</v>
      </c>
      <c r="D19" s="13">
        <v>35554</v>
      </c>
      <c r="E19" s="13">
        <v>20290</v>
      </c>
      <c r="F19" s="13">
        <v>35816</v>
      </c>
      <c r="G19" s="12">
        <v>30297</v>
      </c>
      <c r="H19" s="13">
        <v>183</v>
      </c>
      <c r="I19" s="13">
        <v>4145</v>
      </c>
      <c r="J19" s="13">
        <v>312</v>
      </c>
      <c r="K19" s="13">
        <v>23311</v>
      </c>
      <c r="L19" s="13">
        <v>3072</v>
      </c>
      <c r="M19" s="12">
        <v>2985</v>
      </c>
    </row>
    <row r="20" spans="1:13" x14ac:dyDescent="0.2">
      <c r="A20" s="8" t="s">
        <v>36</v>
      </c>
      <c r="B20" s="11">
        <v>1569</v>
      </c>
      <c r="C20" s="13">
        <v>361</v>
      </c>
      <c r="D20" s="13">
        <v>62</v>
      </c>
      <c r="E20" s="13">
        <v>402</v>
      </c>
      <c r="F20" s="13">
        <v>173</v>
      </c>
      <c r="G20" s="12">
        <v>209</v>
      </c>
      <c r="H20" s="13">
        <v>437</v>
      </c>
      <c r="I20" s="13">
        <v>301</v>
      </c>
      <c r="J20" s="13">
        <v>55</v>
      </c>
      <c r="K20" s="13">
        <v>969</v>
      </c>
      <c r="L20" s="13">
        <v>97</v>
      </c>
      <c r="M20" s="12">
        <v>188</v>
      </c>
    </row>
    <row r="21" spans="1:13" x14ac:dyDescent="0.2">
      <c r="A21" s="8" t="s">
        <v>37</v>
      </c>
      <c r="B21" s="11">
        <v>3658598</v>
      </c>
      <c r="C21" s="13">
        <v>263708</v>
      </c>
      <c r="D21" s="13">
        <v>4649187</v>
      </c>
      <c r="E21" s="13">
        <v>6394290</v>
      </c>
      <c r="F21" s="13">
        <v>6374358</v>
      </c>
      <c r="G21" s="12">
        <v>6374480</v>
      </c>
      <c r="H21" s="13">
        <v>44644</v>
      </c>
      <c r="I21" s="13">
        <v>6359635</v>
      </c>
      <c r="J21" s="13">
        <v>4642520</v>
      </c>
      <c r="K21" s="13">
        <v>6392132</v>
      </c>
      <c r="L21" s="13">
        <v>6374536</v>
      </c>
      <c r="M21" s="12">
        <v>6374420</v>
      </c>
    </row>
    <row r="22" spans="1:13" x14ac:dyDescent="0.2">
      <c r="A22" s="8" t="s">
        <v>38</v>
      </c>
      <c r="B22" s="11">
        <v>27806156</v>
      </c>
      <c r="C22" s="13">
        <v>15827696</v>
      </c>
      <c r="D22" s="13">
        <v>15776454</v>
      </c>
      <c r="E22" s="13">
        <v>42781737</v>
      </c>
      <c r="F22" s="13">
        <v>57305529</v>
      </c>
      <c r="G22" s="12">
        <v>44674547</v>
      </c>
      <c r="H22" s="13">
        <v>1986225</v>
      </c>
      <c r="I22" s="13">
        <v>29703302</v>
      </c>
      <c r="J22" s="13">
        <v>27840848</v>
      </c>
      <c r="K22" s="13">
        <v>49062971</v>
      </c>
      <c r="L22" s="13">
        <v>53855663</v>
      </c>
      <c r="M22" s="12">
        <v>44412584</v>
      </c>
    </row>
    <row r="23" spans="1:13" x14ac:dyDescent="0.2">
      <c r="A23" s="8" t="s">
        <v>39</v>
      </c>
      <c r="B23" s="11">
        <v>86797</v>
      </c>
      <c r="C23" s="13">
        <v>73824</v>
      </c>
      <c r="D23" s="13">
        <v>1221071</v>
      </c>
      <c r="E23" s="13">
        <v>2519620</v>
      </c>
      <c r="F23" s="13">
        <v>3132672</v>
      </c>
      <c r="G23" s="12">
        <v>3132780</v>
      </c>
      <c r="H23" s="13">
        <v>5879</v>
      </c>
      <c r="I23" s="13">
        <v>2027527</v>
      </c>
      <c r="J23" s="13">
        <v>2504462</v>
      </c>
      <c r="K23" s="13">
        <v>1249959</v>
      </c>
      <c r="L23" s="13">
        <v>3129032</v>
      </c>
      <c r="M23" s="12">
        <v>3129032</v>
      </c>
    </row>
    <row r="24" spans="1:13" x14ac:dyDescent="0.2">
      <c r="A24" s="8" t="s">
        <v>40</v>
      </c>
      <c r="B24" s="11">
        <v>14564</v>
      </c>
      <c r="C24" s="13">
        <v>42160</v>
      </c>
      <c r="D24" s="13">
        <v>283181</v>
      </c>
      <c r="E24" s="13">
        <v>237236</v>
      </c>
      <c r="F24" s="13">
        <v>1626311</v>
      </c>
      <c r="G24" s="12">
        <v>1837692</v>
      </c>
      <c r="H24" s="13">
        <v>3622</v>
      </c>
      <c r="I24" s="13">
        <v>115648</v>
      </c>
      <c r="J24" s="13">
        <v>1219055</v>
      </c>
      <c r="K24" s="13">
        <v>24691</v>
      </c>
      <c r="L24" s="13">
        <v>2031834</v>
      </c>
      <c r="M24" s="12">
        <v>2159788</v>
      </c>
    </row>
    <row r="25" spans="1:13" x14ac:dyDescent="0.2">
      <c r="A25" s="8" t="s">
        <v>41</v>
      </c>
      <c r="B25" s="11">
        <v>40</v>
      </c>
      <c r="C25" s="13">
        <v>66</v>
      </c>
      <c r="D25" s="13">
        <v>3</v>
      </c>
      <c r="E25" s="13">
        <v>5</v>
      </c>
      <c r="F25" s="13">
        <v>6</v>
      </c>
      <c r="G25" s="12">
        <v>5</v>
      </c>
      <c r="H25" s="13">
        <v>92</v>
      </c>
      <c r="I25" s="13">
        <v>4</v>
      </c>
      <c r="J25" s="13">
        <v>4</v>
      </c>
      <c r="K25" s="13">
        <v>7</v>
      </c>
      <c r="L25" s="13">
        <v>6</v>
      </c>
      <c r="M25" s="12">
        <v>5</v>
      </c>
    </row>
    <row r="26" spans="1:13" x14ac:dyDescent="0.2">
      <c r="A26" s="8" t="s">
        <v>42</v>
      </c>
      <c r="B26" s="11">
        <v>271</v>
      </c>
      <c r="C26" s="13">
        <v>135</v>
      </c>
      <c r="D26" s="13">
        <v>9</v>
      </c>
      <c r="E26" s="13">
        <v>22</v>
      </c>
      <c r="F26" s="13">
        <v>13</v>
      </c>
      <c r="G26" s="12">
        <v>9</v>
      </c>
      <c r="H26" s="13">
        <v>203</v>
      </c>
      <c r="I26" s="13">
        <v>20</v>
      </c>
      <c r="J26" s="13">
        <v>8</v>
      </c>
      <c r="K26" s="13">
        <v>196</v>
      </c>
      <c r="L26" s="13">
        <v>11</v>
      </c>
      <c r="M26" s="12">
        <v>9</v>
      </c>
    </row>
    <row r="27" spans="1:13" x14ac:dyDescent="0.2">
      <c r="A27" s="15" t="s">
        <v>43</v>
      </c>
      <c r="B27" s="15">
        <v>0</v>
      </c>
      <c r="C27" s="17">
        <v>0</v>
      </c>
      <c r="D27" s="17">
        <v>0</v>
      </c>
      <c r="E27" s="17">
        <v>0</v>
      </c>
      <c r="F27" s="17">
        <v>0</v>
      </c>
      <c r="G27" s="16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6">
        <v>0</v>
      </c>
    </row>
  </sheetData>
  <mergeCells count="3">
    <mergeCell ref="B1:M1"/>
    <mergeCell ref="B2:G2"/>
    <mergeCell ref="H2:M2"/>
  </mergeCells>
  <conditionalFormatting sqref="B7:M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M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M1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M2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M2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:M1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M1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M12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00"/>
  <sheetViews>
    <sheetView workbookViewId="0"/>
  </sheetViews>
  <sheetFormatPr baseColWidth="10" defaultColWidth="11.28515625" defaultRowHeight="15" customHeight="1" x14ac:dyDescent="0.2"/>
  <cols>
    <col min="1" max="1" width="20.7109375" customWidth="1"/>
    <col min="2" max="15" width="12.7109375" customWidth="1"/>
    <col min="16" max="26" width="11" customWidth="1"/>
  </cols>
  <sheetData>
    <row r="1" spans="1:15" ht="15.75" customHeight="1" x14ac:dyDescent="0.2">
      <c r="A1" s="1" t="s">
        <v>0</v>
      </c>
      <c r="B1" s="80" t="s">
        <v>1</v>
      </c>
      <c r="C1" s="81"/>
      <c r="D1" s="80" t="s">
        <v>2</v>
      </c>
      <c r="E1" s="81"/>
      <c r="F1" s="80" t="s">
        <v>3</v>
      </c>
      <c r="G1" s="82"/>
      <c r="H1" s="82"/>
      <c r="I1" s="82"/>
      <c r="J1" s="82"/>
      <c r="K1" s="81"/>
      <c r="L1" s="83" t="s">
        <v>4</v>
      </c>
      <c r="M1" s="82"/>
      <c r="N1" s="82"/>
      <c r="O1" s="81"/>
    </row>
    <row r="2" spans="1:15" ht="15.75" customHeight="1" x14ac:dyDescent="0.2">
      <c r="A2" s="18" t="s">
        <v>5</v>
      </c>
      <c r="B2" s="80" t="s">
        <v>6</v>
      </c>
      <c r="C2" s="81"/>
      <c r="D2" s="80" t="s">
        <v>48</v>
      </c>
      <c r="E2" s="81"/>
      <c r="F2" s="80" t="s">
        <v>49</v>
      </c>
      <c r="G2" s="82"/>
      <c r="H2" s="82"/>
      <c r="I2" s="82"/>
      <c r="J2" s="82"/>
      <c r="K2" s="81"/>
      <c r="L2" s="83" t="s">
        <v>50</v>
      </c>
      <c r="M2" s="82"/>
      <c r="N2" s="82"/>
      <c r="O2" s="81"/>
    </row>
    <row r="3" spans="1:15" ht="15.75" customHeight="1" x14ac:dyDescent="0.2">
      <c r="A3" s="4" t="s">
        <v>7</v>
      </c>
      <c r="B3" s="4" t="s">
        <v>8</v>
      </c>
      <c r="C3" s="5" t="s">
        <v>9</v>
      </c>
      <c r="D3" s="4" t="s">
        <v>10</v>
      </c>
      <c r="E3" s="5" t="s">
        <v>62</v>
      </c>
      <c r="F3" s="4" t="s">
        <v>11</v>
      </c>
      <c r="G3" s="6" t="s">
        <v>12</v>
      </c>
      <c r="H3" s="6" t="s">
        <v>13</v>
      </c>
      <c r="I3" s="6" t="s">
        <v>14</v>
      </c>
      <c r="J3" s="6" t="s">
        <v>15</v>
      </c>
      <c r="K3" s="5" t="s">
        <v>16</v>
      </c>
      <c r="L3" s="6" t="s">
        <v>17</v>
      </c>
      <c r="M3" s="6" t="s">
        <v>63</v>
      </c>
      <c r="N3" s="6" t="s">
        <v>18</v>
      </c>
      <c r="O3" s="5" t="s">
        <v>19</v>
      </c>
    </row>
    <row r="4" spans="1:15" ht="15.75" customHeight="1" x14ac:dyDescent="0.2">
      <c r="A4" s="8" t="s">
        <v>20</v>
      </c>
      <c r="B4" s="8">
        <v>41.378999999999998</v>
      </c>
      <c r="C4" s="9">
        <v>37.942</v>
      </c>
      <c r="D4" s="8">
        <v>28.05</v>
      </c>
      <c r="E4" s="9">
        <v>21.184999999999999</v>
      </c>
      <c r="F4" s="8">
        <v>1.1479999999999999</v>
      </c>
      <c r="G4" s="10">
        <v>9.9570000000000007</v>
      </c>
      <c r="H4" s="10">
        <v>19.486000000000001</v>
      </c>
      <c r="I4" s="10">
        <v>24.39</v>
      </c>
      <c r="J4" s="10">
        <v>28.71</v>
      </c>
      <c r="K4" s="9">
        <v>22.177</v>
      </c>
      <c r="L4" s="10">
        <v>33.783000000000001</v>
      </c>
      <c r="M4" s="10">
        <v>38.723999999999997</v>
      </c>
      <c r="N4" s="10">
        <v>39.506</v>
      </c>
      <c r="O4" s="9">
        <v>39.798999999999999</v>
      </c>
    </row>
    <row r="5" spans="1:15" ht="15.75" customHeight="1" x14ac:dyDescent="0.2">
      <c r="A5" s="8" t="s">
        <v>21</v>
      </c>
      <c r="B5" s="8">
        <v>1.0169999999999999</v>
      </c>
      <c r="C5" s="9">
        <v>1.0089999999999999</v>
      </c>
      <c r="D5" s="8">
        <v>1.0289999999999999</v>
      </c>
      <c r="E5" s="9">
        <v>1.0189999999999999</v>
      </c>
      <c r="F5" s="8">
        <v>1.008</v>
      </c>
      <c r="G5" s="10">
        <v>1.0009999999999999</v>
      </c>
      <c r="H5" s="10">
        <v>1.014</v>
      </c>
      <c r="I5" s="10">
        <v>1.101</v>
      </c>
      <c r="J5" s="10">
        <v>1.3149999999999999</v>
      </c>
      <c r="K5" s="9">
        <v>1.0129999999999999</v>
      </c>
      <c r="L5" s="10">
        <v>1.0309999999999999</v>
      </c>
      <c r="M5" s="10">
        <v>1.113</v>
      </c>
      <c r="N5" s="10">
        <v>1.036</v>
      </c>
      <c r="O5" s="9">
        <v>1.0229999999999999</v>
      </c>
    </row>
    <row r="6" spans="1:15" ht="15.75" customHeight="1" x14ac:dyDescent="0.2">
      <c r="A6" s="8" t="s">
        <v>22</v>
      </c>
      <c r="B6" s="11">
        <v>1218557</v>
      </c>
      <c r="C6" s="12">
        <v>1617405</v>
      </c>
      <c r="D6" s="11">
        <v>1040918</v>
      </c>
      <c r="E6" s="12">
        <v>1519071</v>
      </c>
      <c r="F6" s="11">
        <v>597943</v>
      </c>
      <c r="G6" s="13">
        <v>1794875</v>
      </c>
      <c r="H6" s="13">
        <v>2236537</v>
      </c>
      <c r="I6" s="13">
        <v>929884</v>
      </c>
      <c r="J6" s="13">
        <v>2233351</v>
      </c>
      <c r="K6" s="12">
        <v>804174</v>
      </c>
      <c r="L6" s="13">
        <v>1725224</v>
      </c>
      <c r="M6" s="13">
        <v>2233377</v>
      </c>
      <c r="N6" s="13">
        <v>2231123</v>
      </c>
      <c r="O6" s="12">
        <v>1111211</v>
      </c>
    </row>
    <row r="7" spans="1:15" ht="15.75" customHeight="1" x14ac:dyDescent="0.2">
      <c r="A7" s="8" t="s">
        <v>23</v>
      </c>
      <c r="B7" s="11">
        <v>239607116</v>
      </c>
      <c r="C7" s="12">
        <v>218207930</v>
      </c>
      <c r="D7" s="11">
        <v>163365313</v>
      </c>
      <c r="E7" s="12">
        <v>122936919</v>
      </c>
      <c r="F7" s="11">
        <v>6602613</v>
      </c>
      <c r="G7" s="13">
        <v>56530825</v>
      </c>
      <c r="H7" s="13">
        <v>112196564</v>
      </c>
      <c r="I7" s="13">
        <v>152990784</v>
      </c>
      <c r="J7" s="13">
        <v>214082236</v>
      </c>
      <c r="K7" s="12">
        <v>128045669</v>
      </c>
      <c r="L7" s="13">
        <v>198205415</v>
      </c>
      <c r="M7" s="13">
        <v>244221402</v>
      </c>
      <c r="N7" s="13">
        <v>227812265</v>
      </c>
      <c r="O7" s="12">
        <v>231847394</v>
      </c>
    </row>
    <row r="8" spans="1:15" ht="15.75" customHeight="1" x14ac:dyDescent="0.2">
      <c r="A8" s="8" t="s">
        <v>24</v>
      </c>
      <c r="B8" s="11">
        <v>18623</v>
      </c>
      <c r="C8" s="12">
        <v>28048</v>
      </c>
      <c r="D8" s="11">
        <v>69411</v>
      </c>
      <c r="E8" s="12">
        <v>170817</v>
      </c>
      <c r="F8" s="11">
        <v>223530</v>
      </c>
      <c r="G8" s="13" t="s">
        <v>26</v>
      </c>
      <c r="H8" s="13">
        <v>108845</v>
      </c>
      <c r="I8" s="13">
        <v>70946</v>
      </c>
      <c r="J8" s="13">
        <v>60097</v>
      </c>
      <c r="K8" s="12">
        <v>69081</v>
      </c>
      <c r="L8" s="13">
        <v>77614</v>
      </c>
      <c r="M8" s="13">
        <v>68438</v>
      </c>
      <c r="N8" s="13">
        <v>66243</v>
      </c>
      <c r="O8" s="12">
        <v>33140</v>
      </c>
    </row>
    <row r="9" spans="1:15" ht="15.75" customHeight="1" x14ac:dyDescent="0.2">
      <c r="A9" s="8" t="s">
        <v>25</v>
      </c>
      <c r="B9" s="11">
        <v>4712</v>
      </c>
      <c r="C9" s="12">
        <v>6653</v>
      </c>
      <c r="D9" s="11">
        <v>8210</v>
      </c>
      <c r="E9" s="12">
        <v>66887</v>
      </c>
      <c r="F9" s="11">
        <v>100193</v>
      </c>
      <c r="G9" s="13" t="s">
        <v>26</v>
      </c>
      <c r="H9" s="13">
        <v>24310</v>
      </c>
      <c r="I9" s="13">
        <v>19320</v>
      </c>
      <c r="J9" s="13">
        <v>19500</v>
      </c>
      <c r="K9" s="12">
        <v>29609</v>
      </c>
      <c r="L9" s="13">
        <v>26672</v>
      </c>
      <c r="M9" s="13">
        <v>13236</v>
      </c>
      <c r="N9" s="13">
        <v>16774</v>
      </c>
      <c r="O9" s="12">
        <v>8554</v>
      </c>
    </row>
    <row r="10" spans="1:15" ht="15.75" customHeight="1" x14ac:dyDescent="0.2">
      <c r="A10" s="8" t="s">
        <v>27</v>
      </c>
      <c r="B10" s="11">
        <v>2406</v>
      </c>
      <c r="C10" s="12">
        <v>1304</v>
      </c>
      <c r="D10" s="11">
        <v>460</v>
      </c>
      <c r="E10" s="12">
        <v>169</v>
      </c>
      <c r="F10" s="11">
        <v>10</v>
      </c>
      <c r="G10" s="13" t="s">
        <v>26</v>
      </c>
      <c r="H10" s="13">
        <v>206</v>
      </c>
      <c r="I10" s="13">
        <v>384</v>
      </c>
      <c r="J10" s="13">
        <v>715</v>
      </c>
      <c r="K10" s="12">
        <v>375</v>
      </c>
      <c r="L10" s="13">
        <v>513</v>
      </c>
      <c r="M10" s="13">
        <v>669</v>
      </c>
      <c r="N10" s="13">
        <v>692</v>
      </c>
      <c r="O10" s="12">
        <v>1421</v>
      </c>
    </row>
    <row r="11" spans="1:15" ht="15.75" customHeight="1" x14ac:dyDescent="0.2">
      <c r="A11" s="8" t="s">
        <v>28</v>
      </c>
      <c r="B11" s="11">
        <v>9006</v>
      </c>
      <c r="C11" s="12">
        <v>5395</v>
      </c>
      <c r="D11" s="11">
        <v>2155</v>
      </c>
      <c r="E11" s="12">
        <v>458</v>
      </c>
      <c r="F11" s="11">
        <v>21</v>
      </c>
      <c r="G11" s="13" t="s">
        <v>26</v>
      </c>
      <c r="H11" s="13">
        <v>808</v>
      </c>
      <c r="I11" s="13">
        <v>1531</v>
      </c>
      <c r="J11" s="13">
        <v>2362</v>
      </c>
      <c r="K11" s="12">
        <v>1133</v>
      </c>
      <c r="L11" s="13">
        <v>1679</v>
      </c>
      <c r="M11" s="13">
        <v>2742</v>
      </c>
      <c r="N11" s="13">
        <v>2452</v>
      </c>
      <c r="O11" s="12">
        <v>5015</v>
      </c>
    </row>
    <row r="12" spans="1:15" s="20" customFormat="1" ht="15.75" customHeight="1" x14ac:dyDescent="0.2">
      <c r="A12" s="27" t="s">
        <v>58</v>
      </c>
      <c r="B12" s="42">
        <v>3.484359963098618E-3</v>
      </c>
      <c r="C12" s="43">
        <v>4.5719642630363336E-3</v>
      </c>
      <c r="D12" s="44">
        <v>5.1766961635156088E-3</v>
      </c>
      <c r="E12" s="43">
        <v>6.1462558526373329E-3</v>
      </c>
      <c r="F12" s="44">
        <v>6.0455427304214725E-3</v>
      </c>
      <c r="G12" s="44">
        <v>0.1046160345752612</v>
      </c>
      <c r="H12" s="44">
        <v>6.8762662529439383E-2</v>
      </c>
      <c r="I12" s="44">
        <v>0.41404238030515822</v>
      </c>
      <c r="J12" s="44">
        <v>0.2748633429052999</v>
      </c>
      <c r="K12" s="43">
        <v>5.2576741547237273E-2</v>
      </c>
      <c r="L12" s="44">
        <v>0.11217154680704342</v>
      </c>
      <c r="M12" s="44">
        <v>0.1729511779853008</v>
      </c>
      <c r="N12" s="44">
        <v>1.1456025123956212E-2</v>
      </c>
      <c r="O12" s="43">
        <v>4.5873453349045083E-3</v>
      </c>
    </row>
    <row r="13" spans="1:15" ht="15.75" customHeight="1" x14ac:dyDescent="0.2">
      <c r="A13" s="8" t="s">
        <v>29</v>
      </c>
      <c r="B13" s="11">
        <v>649</v>
      </c>
      <c r="C13" s="12">
        <v>155</v>
      </c>
      <c r="D13" s="11">
        <v>281</v>
      </c>
      <c r="E13" s="12">
        <v>153</v>
      </c>
      <c r="F13" s="11">
        <v>0</v>
      </c>
      <c r="G13" s="13">
        <v>168</v>
      </c>
      <c r="H13" s="13">
        <v>234</v>
      </c>
      <c r="I13" s="13">
        <v>631</v>
      </c>
      <c r="J13" s="13">
        <v>2753</v>
      </c>
      <c r="K13" s="12">
        <v>350</v>
      </c>
      <c r="L13" s="13">
        <v>262</v>
      </c>
      <c r="M13" s="13">
        <v>885</v>
      </c>
      <c r="N13" s="13">
        <v>1302</v>
      </c>
      <c r="O13" s="12">
        <v>690</v>
      </c>
    </row>
    <row r="14" spans="1:15" ht="15.75" customHeight="1" x14ac:dyDescent="0.2">
      <c r="A14" s="8" t="s">
        <v>30</v>
      </c>
      <c r="B14" s="11">
        <v>33</v>
      </c>
      <c r="C14" s="12">
        <v>17</v>
      </c>
      <c r="D14" s="11">
        <v>88</v>
      </c>
      <c r="E14" s="12">
        <v>15</v>
      </c>
      <c r="F14" s="11">
        <v>0</v>
      </c>
      <c r="G14" s="13">
        <v>98</v>
      </c>
      <c r="H14" s="13">
        <v>88</v>
      </c>
      <c r="I14" s="13">
        <v>567</v>
      </c>
      <c r="J14" s="13">
        <v>2209</v>
      </c>
      <c r="K14" s="12">
        <v>26</v>
      </c>
      <c r="L14" s="13">
        <v>58</v>
      </c>
      <c r="M14" s="13">
        <v>328</v>
      </c>
      <c r="N14" s="13">
        <v>25</v>
      </c>
      <c r="O14" s="12">
        <v>168</v>
      </c>
    </row>
    <row r="15" spans="1:15" ht="15.75" customHeight="1" x14ac:dyDescent="0.2">
      <c r="A15" s="8" t="s">
        <v>31</v>
      </c>
      <c r="B15" s="11">
        <v>175</v>
      </c>
      <c r="C15" s="12">
        <v>45</v>
      </c>
      <c r="D15" s="11">
        <v>58</v>
      </c>
      <c r="E15" s="12">
        <v>29</v>
      </c>
      <c r="F15" s="11">
        <v>0</v>
      </c>
      <c r="G15" s="13">
        <v>8</v>
      </c>
      <c r="H15" s="13">
        <v>20</v>
      </c>
      <c r="I15" s="13">
        <v>11</v>
      </c>
      <c r="J15" s="13">
        <v>68</v>
      </c>
      <c r="K15" s="12">
        <v>33</v>
      </c>
      <c r="L15" s="13">
        <v>51</v>
      </c>
      <c r="M15" s="13">
        <v>101</v>
      </c>
      <c r="N15" s="13">
        <v>121</v>
      </c>
      <c r="O15" s="12">
        <v>150</v>
      </c>
    </row>
    <row r="16" spans="1:15" ht="15.75" customHeight="1" x14ac:dyDescent="0.2">
      <c r="A16" s="8" t="s">
        <v>32</v>
      </c>
      <c r="B16" s="11">
        <v>2</v>
      </c>
      <c r="C16" s="12">
        <v>1</v>
      </c>
      <c r="D16" s="11">
        <v>28</v>
      </c>
      <c r="E16" s="12">
        <v>1</v>
      </c>
      <c r="F16" s="11">
        <v>0</v>
      </c>
      <c r="G16" s="13">
        <v>0</v>
      </c>
      <c r="H16" s="13">
        <v>0</v>
      </c>
      <c r="I16" s="13">
        <v>0</v>
      </c>
      <c r="J16" s="13">
        <v>0</v>
      </c>
      <c r="K16" s="12">
        <v>1</v>
      </c>
      <c r="L16" s="13">
        <v>2</v>
      </c>
      <c r="M16" s="13">
        <v>1</v>
      </c>
      <c r="N16" s="13">
        <v>1</v>
      </c>
      <c r="O16" s="12">
        <v>1</v>
      </c>
    </row>
    <row r="17" spans="1:15" ht="15.75" customHeight="1" x14ac:dyDescent="0.2">
      <c r="A17" s="8" t="s">
        <v>33</v>
      </c>
      <c r="B17" s="11">
        <v>439</v>
      </c>
      <c r="C17" s="12">
        <v>92</v>
      </c>
      <c r="D17" s="11">
        <v>107</v>
      </c>
      <c r="E17" s="12">
        <v>108</v>
      </c>
      <c r="F17" s="11">
        <v>0</v>
      </c>
      <c r="G17" s="13">
        <v>62</v>
      </c>
      <c r="H17" s="13">
        <v>126</v>
      </c>
      <c r="I17" s="13">
        <v>53</v>
      </c>
      <c r="J17" s="13">
        <v>476</v>
      </c>
      <c r="K17" s="12">
        <v>290</v>
      </c>
      <c r="L17" s="13">
        <v>151</v>
      </c>
      <c r="M17" s="13">
        <v>455</v>
      </c>
      <c r="N17" s="13">
        <v>1155</v>
      </c>
      <c r="O17" s="12">
        <v>371</v>
      </c>
    </row>
    <row r="18" spans="1:15" ht="15.75" customHeight="1" x14ac:dyDescent="0.2">
      <c r="A18" s="8" t="s">
        <v>34</v>
      </c>
      <c r="B18" s="11">
        <v>717246</v>
      </c>
      <c r="C18" s="12">
        <v>374572</v>
      </c>
      <c r="D18" s="11">
        <v>198863</v>
      </c>
      <c r="E18" s="12">
        <v>104578</v>
      </c>
      <c r="F18" s="11">
        <v>8745</v>
      </c>
      <c r="G18" s="13">
        <v>376764</v>
      </c>
      <c r="H18" s="13">
        <v>137463</v>
      </c>
      <c r="I18" s="13">
        <v>116276</v>
      </c>
      <c r="J18" s="13">
        <v>699833</v>
      </c>
      <c r="K18" s="12">
        <v>445932</v>
      </c>
      <c r="L18" s="13">
        <v>414790</v>
      </c>
      <c r="M18" s="13">
        <v>785607</v>
      </c>
      <c r="N18" s="13">
        <v>499636</v>
      </c>
      <c r="O18" s="12">
        <v>1437096</v>
      </c>
    </row>
    <row r="19" spans="1:15" ht="15.75" customHeight="1" x14ac:dyDescent="0.2">
      <c r="A19" s="8" t="s">
        <v>35</v>
      </c>
      <c r="B19" s="11">
        <v>10106</v>
      </c>
      <c r="C19" s="12">
        <v>6157</v>
      </c>
      <c r="D19" s="11">
        <v>14817</v>
      </c>
      <c r="E19" s="12">
        <v>5980</v>
      </c>
      <c r="F19" s="11">
        <v>47432</v>
      </c>
      <c r="G19" s="13">
        <v>358458</v>
      </c>
      <c r="H19" s="13">
        <v>194736</v>
      </c>
      <c r="I19" s="13">
        <v>142834</v>
      </c>
      <c r="J19" s="13">
        <v>908055</v>
      </c>
      <c r="K19" s="12">
        <v>122676</v>
      </c>
      <c r="L19" s="13">
        <v>493142</v>
      </c>
      <c r="M19" s="13">
        <v>621279</v>
      </c>
      <c r="N19" s="13">
        <v>15400</v>
      </c>
      <c r="O19" s="12">
        <v>415199</v>
      </c>
    </row>
    <row r="20" spans="1:15" ht="15.75" customHeight="1" x14ac:dyDescent="0.2">
      <c r="A20" s="8" t="s">
        <v>36</v>
      </c>
      <c r="B20" s="11">
        <v>40531</v>
      </c>
      <c r="C20" s="12">
        <v>31153</v>
      </c>
      <c r="D20" s="11">
        <v>20546</v>
      </c>
      <c r="E20" s="12">
        <v>1955</v>
      </c>
      <c r="F20" s="11">
        <v>162</v>
      </c>
      <c r="G20" s="13">
        <v>3744</v>
      </c>
      <c r="H20" s="13">
        <v>3342</v>
      </c>
      <c r="I20" s="13">
        <v>5319</v>
      </c>
      <c r="J20" s="13">
        <v>5662</v>
      </c>
      <c r="K20" s="12">
        <v>2734</v>
      </c>
      <c r="L20" s="13">
        <v>6004</v>
      </c>
      <c r="M20" s="13">
        <v>26026</v>
      </c>
      <c r="N20" s="13">
        <v>18268</v>
      </c>
      <c r="O20" s="12">
        <v>25772</v>
      </c>
    </row>
    <row r="21" spans="1:15" ht="15.75" customHeight="1" x14ac:dyDescent="0.2">
      <c r="A21" s="8" t="s">
        <v>37</v>
      </c>
      <c r="B21" s="11">
        <v>1218558</v>
      </c>
      <c r="C21" s="12">
        <v>1625587</v>
      </c>
      <c r="D21" s="11">
        <v>1040918</v>
      </c>
      <c r="E21" s="12">
        <v>1519072</v>
      </c>
      <c r="F21" s="11">
        <v>597943</v>
      </c>
      <c r="G21" s="13">
        <v>3177600</v>
      </c>
      <c r="H21" s="13">
        <v>3178578</v>
      </c>
      <c r="I21" s="13">
        <v>1123562</v>
      </c>
      <c r="J21" s="13">
        <v>2233351</v>
      </c>
      <c r="K21" s="12">
        <v>954192</v>
      </c>
      <c r="L21" s="13">
        <v>1812380</v>
      </c>
      <c r="M21" s="13">
        <v>2233377</v>
      </c>
      <c r="N21" s="13">
        <v>2233425</v>
      </c>
      <c r="O21" s="12">
        <v>1131628</v>
      </c>
    </row>
    <row r="22" spans="1:15" ht="15.75" customHeight="1" x14ac:dyDescent="0.2">
      <c r="A22" s="8" t="s">
        <v>38</v>
      </c>
      <c r="B22" s="11">
        <v>240151631</v>
      </c>
      <c r="C22" s="12">
        <v>218475708</v>
      </c>
      <c r="D22" s="11">
        <v>165299172</v>
      </c>
      <c r="E22" s="12">
        <v>123196569</v>
      </c>
      <c r="F22" s="11">
        <v>6751737</v>
      </c>
      <c r="G22" s="13">
        <v>138374462</v>
      </c>
      <c r="H22" s="13">
        <v>113193771</v>
      </c>
      <c r="I22" s="13">
        <v>153345946</v>
      </c>
      <c r="J22" s="13">
        <v>227407963</v>
      </c>
      <c r="K22" s="12">
        <v>130538441</v>
      </c>
      <c r="L22" s="13">
        <v>203589812</v>
      </c>
      <c r="M22" s="13">
        <v>253663759</v>
      </c>
      <c r="N22" s="13">
        <v>234269433</v>
      </c>
      <c r="O22" s="12">
        <v>242744062</v>
      </c>
    </row>
    <row r="23" spans="1:15" ht="15.75" customHeight="1" x14ac:dyDescent="0.2">
      <c r="A23" s="8" t="s">
        <v>39</v>
      </c>
      <c r="B23" s="11">
        <v>19140</v>
      </c>
      <c r="C23" s="12">
        <v>28349</v>
      </c>
      <c r="D23" s="11">
        <v>76406</v>
      </c>
      <c r="E23" s="12">
        <v>179519</v>
      </c>
      <c r="F23" s="11">
        <v>223530</v>
      </c>
      <c r="G23" s="13">
        <v>103889</v>
      </c>
      <c r="H23" s="13">
        <v>131214</v>
      </c>
      <c r="I23" s="13">
        <v>75726</v>
      </c>
      <c r="J23" s="13">
        <v>89344</v>
      </c>
      <c r="K23" s="12">
        <v>72821</v>
      </c>
      <c r="L23" s="13">
        <v>85755</v>
      </c>
      <c r="M23" s="13">
        <v>82226</v>
      </c>
      <c r="N23" s="13">
        <v>79946</v>
      </c>
      <c r="O23" s="12">
        <v>35808</v>
      </c>
    </row>
    <row r="24" spans="1:15" ht="15.75" customHeight="1" x14ac:dyDescent="0.2">
      <c r="A24" s="8" t="s">
        <v>40</v>
      </c>
      <c r="B24" s="11">
        <v>4861</v>
      </c>
      <c r="C24" s="12">
        <v>6727</v>
      </c>
      <c r="D24" s="11">
        <v>9126</v>
      </c>
      <c r="E24" s="12">
        <v>70760</v>
      </c>
      <c r="F24" s="11">
        <v>100193</v>
      </c>
      <c r="G24" s="13">
        <v>29185</v>
      </c>
      <c r="H24" s="13">
        <v>27072</v>
      </c>
      <c r="I24" s="13">
        <v>21330</v>
      </c>
      <c r="J24" s="13">
        <v>32339</v>
      </c>
      <c r="K24" s="12">
        <v>32185</v>
      </c>
      <c r="L24" s="13">
        <v>27845</v>
      </c>
      <c r="M24" s="13">
        <v>17568</v>
      </c>
      <c r="N24" s="13">
        <v>21664</v>
      </c>
      <c r="O24" s="12">
        <v>11083</v>
      </c>
    </row>
    <row r="25" spans="1:15" ht="15.75" customHeight="1" x14ac:dyDescent="0.2">
      <c r="A25" s="8" t="s">
        <v>41</v>
      </c>
      <c r="B25" s="11">
        <v>2321</v>
      </c>
      <c r="C25" s="12">
        <v>1291</v>
      </c>
      <c r="D25" s="11">
        <v>399</v>
      </c>
      <c r="E25" s="12">
        <v>159</v>
      </c>
      <c r="F25" s="11">
        <v>10</v>
      </c>
      <c r="G25" s="13">
        <v>241</v>
      </c>
      <c r="H25" s="13">
        <v>165</v>
      </c>
      <c r="I25" s="13">
        <v>361</v>
      </c>
      <c r="J25" s="13">
        <v>499</v>
      </c>
      <c r="K25" s="12">
        <v>346</v>
      </c>
      <c r="L25" s="13">
        <v>459</v>
      </c>
      <c r="M25" s="13">
        <v>501</v>
      </c>
      <c r="N25" s="13">
        <v>601</v>
      </c>
      <c r="O25" s="12">
        <v>1302</v>
      </c>
    </row>
    <row r="26" spans="1:15" ht="15.75" customHeight="1" x14ac:dyDescent="0.2">
      <c r="A26" s="8" t="s">
        <v>42</v>
      </c>
      <c r="B26" s="11">
        <v>8714</v>
      </c>
      <c r="C26" s="12">
        <v>5347</v>
      </c>
      <c r="D26" s="11">
        <v>1930</v>
      </c>
      <c r="E26" s="12">
        <v>431</v>
      </c>
      <c r="F26" s="11">
        <v>21</v>
      </c>
      <c r="G26" s="13">
        <v>910</v>
      </c>
      <c r="H26" s="13">
        <v>707</v>
      </c>
      <c r="I26" s="13">
        <v>1413</v>
      </c>
      <c r="J26" s="13">
        <v>1615</v>
      </c>
      <c r="K26" s="12">
        <v>1044</v>
      </c>
      <c r="L26" s="13">
        <v>1558</v>
      </c>
      <c r="M26" s="13">
        <v>2182</v>
      </c>
      <c r="N26" s="13">
        <v>2038</v>
      </c>
      <c r="O26" s="12">
        <v>4415</v>
      </c>
    </row>
    <row r="27" spans="1:15" ht="15.75" customHeight="1" x14ac:dyDescent="0.2">
      <c r="A27" s="15" t="s">
        <v>43</v>
      </c>
      <c r="B27" s="15">
        <v>0</v>
      </c>
      <c r="C27" s="16">
        <v>30.48</v>
      </c>
      <c r="D27" s="15">
        <v>490.97</v>
      </c>
      <c r="E27" s="16">
        <v>0.24</v>
      </c>
      <c r="F27" s="15">
        <v>0</v>
      </c>
      <c r="G27" s="17">
        <v>0</v>
      </c>
      <c r="H27" s="17">
        <v>0</v>
      </c>
      <c r="I27" s="17">
        <v>0</v>
      </c>
      <c r="J27" s="17">
        <v>0.62</v>
      </c>
      <c r="K27" s="16">
        <v>0</v>
      </c>
      <c r="L27" s="17">
        <v>0</v>
      </c>
      <c r="M27" s="17">
        <v>0</v>
      </c>
      <c r="N27" s="17">
        <v>2305.09</v>
      </c>
      <c r="O27" s="16">
        <v>0.14000000000000001</v>
      </c>
    </row>
    <row r="28" spans="1:15" ht="15.75" customHeight="1" x14ac:dyDescent="0.2"/>
    <row r="29" spans="1:15" ht="15.75" customHeight="1" x14ac:dyDescent="0.2"/>
    <row r="30" spans="1:15" ht="15.75" customHeight="1" x14ac:dyDescent="0.2"/>
    <row r="31" spans="1:15" ht="15.75" customHeight="1" x14ac:dyDescent="0.2"/>
    <row r="32" spans="1:1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8">
    <mergeCell ref="B1:C1"/>
    <mergeCell ref="D1:E1"/>
    <mergeCell ref="F1:K1"/>
    <mergeCell ref="L1:O1"/>
    <mergeCell ref="B2:C2"/>
    <mergeCell ref="D2:E2"/>
    <mergeCell ref="F2:K2"/>
    <mergeCell ref="L2:O2"/>
  </mergeCells>
  <conditionalFormatting sqref="B7:O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O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O1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:O2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:O2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:O1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O1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O1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00"/>
  <sheetViews>
    <sheetView workbookViewId="0"/>
  </sheetViews>
  <sheetFormatPr baseColWidth="10" defaultColWidth="11.28515625" defaultRowHeight="15" customHeight="1" x14ac:dyDescent="0.2"/>
  <cols>
    <col min="1" max="1" width="20.7109375" customWidth="1"/>
    <col min="2" max="15" width="12.7109375" customWidth="1"/>
    <col min="16" max="26" width="11" customWidth="1"/>
  </cols>
  <sheetData>
    <row r="1" spans="1:15" ht="15.75" customHeight="1" x14ac:dyDescent="0.2">
      <c r="A1" s="1" t="s">
        <v>0</v>
      </c>
      <c r="B1" s="80" t="s">
        <v>1</v>
      </c>
      <c r="C1" s="81"/>
      <c r="D1" s="80" t="s">
        <v>2</v>
      </c>
      <c r="E1" s="81"/>
      <c r="F1" s="80" t="s">
        <v>3</v>
      </c>
      <c r="G1" s="82"/>
      <c r="H1" s="82"/>
      <c r="I1" s="82"/>
      <c r="J1" s="82"/>
      <c r="K1" s="81"/>
      <c r="L1" s="83" t="s">
        <v>4</v>
      </c>
      <c r="M1" s="82"/>
      <c r="N1" s="82"/>
      <c r="O1" s="81"/>
    </row>
    <row r="2" spans="1:15" ht="15.75" customHeight="1" x14ac:dyDescent="0.2">
      <c r="A2" s="2" t="s">
        <v>5</v>
      </c>
      <c r="B2" s="80" t="s">
        <v>6</v>
      </c>
      <c r="C2" s="81"/>
      <c r="D2" s="80" t="s">
        <v>48</v>
      </c>
      <c r="E2" s="81"/>
      <c r="F2" s="80" t="s">
        <v>49</v>
      </c>
      <c r="G2" s="82"/>
      <c r="H2" s="82"/>
      <c r="I2" s="82"/>
      <c r="J2" s="82"/>
      <c r="K2" s="81"/>
      <c r="L2" s="83" t="s">
        <v>50</v>
      </c>
      <c r="M2" s="82"/>
      <c r="N2" s="82"/>
      <c r="O2" s="81"/>
    </row>
    <row r="3" spans="1:15" ht="15.75" customHeight="1" x14ac:dyDescent="0.2">
      <c r="A3" s="3" t="s">
        <v>7</v>
      </c>
      <c r="B3" s="4" t="s">
        <v>8</v>
      </c>
      <c r="C3" s="5" t="s">
        <v>9</v>
      </c>
      <c r="D3" s="4" t="s">
        <v>10</v>
      </c>
      <c r="E3" s="5" t="s">
        <v>62</v>
      </c>
      <c r="F3" s="4" t="s">
        <v>11</v>
      </c>
      <c r="G3" s="6" t="s">
        <v>12</v>
      </c>
      <c r="H3" s="6" t="s">
        <v>13</v>
      </c>
      <c r="I3" s="6" t="s">
        <v>14</v>
      </c>
      <c r="J3" s="6" t="s">
        <v>15</v>
      </c>
      <c r="K3" s="5" t="s">
        <v>16</v>
      </c>
      <c r="L3" s="6" t="s">
        <v>17</v>
      </c>
      <c r="M3" s="6" t="s">
        <v>63</v>
      </c>
      <c r="N3" s="6" t="s">
        <v>18</v>
      </c>
      <c r="O3" s="5" t="s">
        <v>19</v>
      </c>
    </row>
    <row r="4" spans="1:15" ht="15.75" customHeight="1" x14ac:dyDescent="0.2">
      <c r="A4" s="7" t="s">
        <v>20</v>
      </c>
      <c r="B4" s="8">
        <v>45.277999999999999</v>
      </c>
      <c r="C4" s="9">
        <v>42.558999999999997</v>
      </c>
      <c r="D4" s="8">
        <v>36.792999999999999</v>
      </c>
      <c r="E4" s="9">
        <v>24.54</v>
      </c>
      <c r="F4" s="8">
        <v>0.78600000000000003</v>
      </c>
      <c r="G4" s="10">
        <v>7.8630000000000004</v>
      </c>
      <c r="H4" s="10">
        <v>1.0509999999999999</v>
      </c>
      <c r="I4" s="10">
        <v>24.53</v>
      </c>
      <c r="J4" s="10">
        <v>29.452000000000002</v>
      </c>
      <c r="K4" s="9">
        <v>22.978999999999999</v>
      </c>
      <c r="L4" s="10">
        <v>30.687000000000001</v>
      </c>
      <c r="M4" s="10">
        <v>43.247999999999998</v>
      </c>
      <c r="N4" s="10">
        <v>44.031999999999996</v>
      </c>
      <c r="O4" s="9">
        <v>42.886000000000003</v>
      </c>
    </row>
    <row r="5" spans="1:15" ht="15.75" customHeight="1" x14ac:dyDescent="0.2">
      <c r="A5" s="7" t="s">
        <v>21</v>
      </c>
      <c r="B5" s="8">
        <v>1.012</v>
      </c>
      <c r="C5" s="9">
        <v>1.0069999999999999</v>
      </c>
      <c r="D5" s="8">
        <v>1.02</v>
      </c>
      <c r="E5" s="9">
        <v>1.006</v>
      </c>
      <c r="F5" s="8">
        <v>1.0429999999999999</v>
      </c>
      <c r="G5" s="10">
        <v>1</v>
      </c>
      <c r="H5" s="10">
        <v>1.0049999999999999</v>
      </c>
      <c r="I5" s="10">
        <v>1.08</v>
      </c>
      <c r="J5" s="10">
        <v>1.1850000000000001</v>
      </c>
      <c r="K5" s="9">
        <v>1.012</v>
      </c>
      <c r="L5" s="10">
        <v>1.0089999999999999</v>
      </c>
      <c r="M5" s="10">
        <v>1.087</v>
      </c>
      <c r="N5" s="10">
        <v>1.028</v>
      </c>
      <c r="O5" s="9">
        <v>1.016</v>
      </c>
    </row>
    <row r="6" spans="1:15" ht="15.75" customHeight="1" x14ac:dyDescent="0.2">
      <c r="A6" s="7" t="s">
        <v>22</v>
      </c>
      <c r="B6" s="11">
        <v>1427214</v>
      </c>
      <c r="C6" s="12">
        <v>895826</v>
      </c>
      <c r="D6" s="11">
        <v>1318147</v>
      </c>
      <c r="E6" s="12">
        <v>1411127</v>
      </c>
      <c r="F6" s="11">
        <v>690208</v>
      </c>
      <c r="G6" s="13">
        <v>887098</v>
      </c>
      <c r="H6" s="13">
        <v>625826</v>
      </c>
      <c r="I6" s="13">
        <v>1967077</v>
      </c>
      <c r="J6" s="13">
        <v>1247652</v>
      </c>
      <c r="K6" s="12">
        <v>945750</v>
      </c>
      <c r="L6" s="13">
        <v>3463857</v>
      </c>
      <c r="M6" s="13">
        <v>1521249</v>
      </c>
      <c r="N6" s="13">
        <v>1422915</v>
      </c>
      <c r="O6" s="12">
        <v>1213711</v>
      </c>
    </row>
    <row r="7" spans="1:15" ht="15.75" customHeight="1" x14ac:dyDescent="0.2">
      <c r="A7" s="7" t="s">
        <v>23</v>
      </c>
      <c r="B7" s="11">
        <v>261240693</v>
      </c>
      <c r="C7" s="12">
        <v>244477011</v>
      </c>
      <c r="D7" s="11">
        <v>212769788</v>
      </c>
      <c r="E7" s="12">
        <v>140852812</v>
      </c>
      <c r="F7" s="11">
        <v>4677656</v>
      </c>
      <c r="G7" s="13">
        <v>44711034</v>
      </c>
      <c r="H7" s="13">
        <v>6028131</v>
      </c>
      <c r="I7" s="13">
        <v>150767732</v>
      </c>
      <c r="J7" s="13">
        <v>198701555</v>
      </c>
      <c r="K7" s="12">
        <v>132429832</v>
      </c>
      <c r="L7" s="13">
        <v>176186761</v>
      </c>
      <c r="M7" s="13">
        <v>267752040</v>
      </c>
      <c r="N7" s="13">
        <v>254107851</v>
      </c>
      <c r="O7" s="12">
        <v>248447378</v>
      </c>
    </row>
    <row r="8" spans="1:15" ht="15.75" customHeight="1" x14ac:dyDescent="0.2">
      <c r="A8" s="7" t="s">
        <v>24</v>
      </c>
      <c r="B8" s="11">
        <v>29094</v>
      </c>
      <c r="C8" s="12">
        <v>39256</v>
      </c>
      <c r="D8" s="11">
        <v>38407</v>
      </c>
      <c r="E8" s="12">
        <v>193536</v>
      </c>
      <c r="F8" s="11">
        <v>68687</v>
      </c>
      <c r="G8" s="13" t="s">
        <v>26</v>
      </c>
      <c r="H8" s="13">
        <v>276958</v>
      </c>
      <c r="I8" s="13">
        <v>58908</v>
      </c>
      <c r="J8" s="13">
        <v>79985</v>
      </c>
      <c r="K8" s="12">
        <v>74502</v>
      </c>
      <c r="L8" s="13">
        <v>105111</v>
      </c>
      <c r="M8" s="13">
        <v>68338</v>
      </c>
      <c r="N8" s="13">
        <v>76507</v>
      </c>
      <c r="O8" s="12">
        <v>33392</v>
      </c>
    </row>
    <row r="9" spans="1:15" ht="15.75" customHeight="1" x14ac:dyDescent="0.2">
      <c r="A9" s="7" t="s">
        <v>25</v>
      </c>
      <c r="B9" s="11">
        <v>4962</v>
      </c>
      <c r="C9" s="12">
        <v>5559</v>
      </c>
      <c r="D9" s="11">
        <v>5342</v>
      </c>
      <c r="E9" s="12">
        <v>61679</v>
      </c>
      <c r="F9" s="11">
        <v>19060</v>
      </c>
      <c r="G9" s="13" t="s">
        <v>26</v>
      </c>
      <c r="H9" s="13">
        <v>131929</v>
      </c>
      <c r="I9" s="13">
        <v>19673</v>
      </c>
      <c r="J9" s="13">
        <v>26075</v>
      </c>
      <c r="K9" s="12">
        <v>32713</v>
      </c>
      <c r="L9" s="13">
        <v>25864</v>
      </c>
      <c r="M9" s="13">
        <v>8351</v>
      </c>
      <c r="N9" s="13">
        <v>13465</v>
      </c>
      <c r="O9" s="12">
        <v>6375</v>
      </c>
    </row>
    <row r="10" spans="1:15" ht="15.75" customHeight="1" x14ac:dyDescent="0.2">
      <c r="A10" s="7" t="s">
        <v>27</v>
      </c>
      <c r="B10" s="11">
        <v>1537</v>
      </c>
      <c r="C10" s="12">
        <v>1032</v>
      </c>
      <c r="D10" s="11">
        <v>798</v>
      </c>
      <c r="E10" s="12">
        <v>176</v>
      </c>
      <c r="F10" s="11">
        <v>15</v>
      </c>
      <c r="G10" s="13" t="s">
        <v>26</v>
      </c>
      <c r="H10" s="13">
        <v>8</v>
      </c>
      <c r="I10" s="13">
        <v>420</v>
      </c>
      <c r="J10" s="13">
        <v>504</v>
      </c>
      <c r="K10" s="12">
        <v>379</v>
      </c>
      <c r="L10" s="13">
        <v>328</v>
      </c>
      <c r="M10" s="13">
        <v>645</v>
      </c>
      <c r="N10" s="13">
        <v>611</v>
      </c>
      <c r="O10" s="12">
        <v>1500</v>
      </c>
    </row>
    <row r="11" spans="1:15" ht="15.75" customHeight="1" x14ac:dyDescent="0.2">
      <c r="A11" s="7" t="s">
        <v>28</v>
      </c>
      <c r="B11" s="11">
        <v>7744</v>
      </c>
      <c r="C11" s="12">
        <v>5651</v>
      </c>
      <c r="D11" s="11">
        <v>5307</v>
      </c>
      <c r="E11" s="12">
        <v>509</v>
      </c>
      <c r="F11" s="11">
        <v>48</v>
      </c>
      <c r="G11" s="13" t="s">
        <v>26</v>
      </c>
      <c r="H11" s="13">
        <v>17</v>
      </c>
      <c r="I11" s="13">
        <v>1594</v>
      </c>
      <c r="J11" s="13">
        <v>1684</v>
      </c>
      <c r="K11" s="12">
        <v>1104</v>
      </c>
      <c r="L11" s="13">
        <v>1277</v>
      </c>
      <c r="M11" s="13">
        <v>3341</v>
      </c>
      <c r="N11" s="13">
        <v>2738</v>
      </c>
      <c r="O11" s="12">
        <v>6004</v>
      </c>
    </row>
    <row r="12" spans="1:15" s="20" customFormat="1" ht="15.75" customHeight="1" x14ac:dyDescent="0.2">
      <c r="A12" s="7" t="s">
        <v>58</v>
      </c>
      <c r="B12" s="39">
        <v>6.2640929911478484E-3</v>
      </c>
      <c r="C12" s="40">
        <v>9.8129500048365816E-3</v>
      </c>
      <c r="D12" s="39">
        <v>8.9529981948114623E-3</v>
      </c>
      <c r="E12" s="40">
        <v>1.0467139080821223E-2</v>
      </c>
      <c r="F12" s="39">
        <v>4.2822929599577548E-3</v>
      </c>
      <c r="G12" s="39">
        <v>9.8322119121744378E-2</v>
      </c>
      <c r="H12" s="39">
        <v>6.1674051960278597E-3</v>
      </c>
      <c r="I12" s="39">
        <v>0.39815534724919643</v>
      </c>
      <c r="J12" s="39">
        <v>0.22611471629162361</v>
      </c>
      <c r="K12" s="40">
        <v>6.4120773009825216E-2</v>
      </c>
      <c r="L12" s="39">
        <v>0.10727099554336783</v>
      </c>
      <c r="M12" s="39">
        <v>0.12651761990293348</v>
      </c>
      <c r="N12" s="39">
        <v>1.5367187269671076E-2</v>
      </c>
      <c r="O12" s="40">
        <v>6.4237264572741893E-3</v>
      </c>
    </row>
    <row r="13" spans="1:15" ht="15.75" customHeight="1" x14ac:dyDescent="0.2">
      <c r="A13" s="7" t="s">
        <v>29</v>
      </c>
      <c r="B13" s="11">
        <v>556</v>
      </c>
      <c r="C13" s="12">
        <v>137</v>
      </c>
      <c r="D13" s="11">
        <v>298</v>
      </c>
      <c r="E13" s="12">
        <v>119</v>
      </c>
      <c r="F13" s="11">
        <v>0</v>
      </c>
      <c r="G13" s="13">
        <v>91</v>
      </c>
      <c r="H13" s="13">
        <v>5</v>
      </c>
      <c r="I13" s="13">
        <v>574</v>
      </c>
      <c r="J13" s="13">
        <v>1207</v>
      </c>
      <c r="K13" s="12">
        <v>202</v>
      </c>
      <c r="L13" s="13">
        <v>136</v>
      </c>
      <c r="M13" s="13">
        <v>392</v>
      </c>
      <c r="N13" s="13">
        <v>455</v>
      </c>
      <c r="O13" s="12">
        <v>419</v>
      </c>
    </row>
    <row r="14" spans="1:15" ht="15.75" customHeight="1" x14ac:dyDescent="0.2">
      <c r="A14" s="7" t="s">
        <v>30</v>
      </c>
      <c r="B14" s="11">
        <v>43</v>
      </c>
      <c r="C14" s="12">
        <v>9</v>
      </c>
      <c r="D14" s="11">
        <v>93</v>
      </c>
      <c r="E14" s="12">
        <v>18</v>
      </c>
      <c r="F14" s="11">
        <v>0</v>
      </c>
      <c r="G14" s="13">
        <v>62</v>
      </c>
      <c r="H14" s="13">
        <v>5</v>
      </c>
      <c r="I14" s="13">
        <v>510</v>
      </c>
      <c r="J14" s="13">
        <v>934</v>
      </c>
      <c r="K14" s="12">
        <v>15</v>
      </c>
      <c r="L14" s="13">
        <v>37</v>
      </c>
      <c r="M14" s="13">
        <v>103</v>
      </c>
      <c r="N14" s="13">
        <v>23</v>
      </c>
      <c r="O14" s="12">
        <v>90</v>
      </c>
    </row>
    <row r="15" spans="1:15" ht="15.75" customHeight="1" x14ac:dyDescent="0.2">
      <c r="A15" s="7" t="s">
        <v>31</v>
      </c>
      <c r="B15" s="11">
        <v>217</v>
      </c>
      <c r="C15" s="12">
        <v>61</v>
      </c>
      <c r="D15" s="11">
        <v>78</v>
      </c>
      <c r="E15" s="12">
        <v>38</v>
      </c>
      <c r="F15" s="11">
        <v>0</v>
      </c>
      <c r="G15" s="13">
        <v>7</v>
      </c>
      <c r="H15" s="13">
        <v>0</v>
      </c>
      <c r="I15" s="13">
        <v>14</v>
      </c>
      <c r="J15" s="13">
        <v>45</v>
      </c>
      <c r="K15" s="12">
        <v>23</v>
      </c>
      <c r="L15" s="13">
        <v>29</v>
      </c>
      <c r="M15" s="13">
        <v>85</v>
      </c>
      <c r="N15" s="13">
        <v>116</v>
      </c>
      <c r="O15" s="12">
        <v>107</v>
      </c>
    </row>
    <row r="16" spans="1:15" ht="15.75" customHeight="1" x14ac:dyDescent="0.2">
      <c r="A16" s="7" t="s">
        <v>32</v>
      </c>
      <c r="B16" s="11">
        <v>5</v>
      </c>
      <c r="C16" s="12">
        <v>0</v>
      </c>
      <c r="D16" s="11">
        <v>18</v>
      </c>
      <c r="E16" s="12">
        <v>2</v>
      </c>
      <c r="F16" s="11">
        <v>0</v>
      </c>
      <c r="G16" s="13">
        <v>0</v>
      </c>
      <c r="H16" s="13">
        <v>0</v>
      </c>
      <c r="I16" s="13">
        <v>0</v>
      </c>
      <c r="J16" s="13">
        <v>0</v>
      </c>
      <c r="K16" s="12">
        <v>1</v>
      </c>
      <c r="L16" s="13">
        <v>1</v>
      </c>
      <c r="M16" s="13">
        <v>0</v>
      </c>
      <c r="N16" s="13">
        <v>0</v>
      </c>
      <c r="O16" s="12">
        <v>2</v>
      </c>
    </row>
    <row r="17" spans="1:15" ht="15.75" customHeight="1" x14ac:dyDescent="0.2">
      <c r="A17" s="7" t="s">
        <v>33</v>
      </c>
      <c r="B17" s="11">
        <v>291</v>
      </c>
      <c r="C17" s="12">
        <v>67</v>
      </c>
      <c r="D17" s="11">
        <v>109</v>
      </c>
      <c r="E17" s="12">
        <v>61</v>
      </c>
      <c r="F17" s="11">
        <v>0</v>
      </c>
      <c r="G17" s="13">
        <v>22</v>
      </c>
      <c r="H17" s="13">
        <v>0</v>
      </c>
      <c r="I17" s="13">
        <v>50</v>
      </c>
      <c r="J17" s="13">
        <v>228</v>
      </c>
      <c r="K17" s="12">
        <v>163</v>
      </c>
      <c r="L17" s="13">
        <v>69</v>
      </c>
      <c r="M17" s="13">
        <v>204</v>
      </c>
      <c r="N17" s="13">
        <v>316</v>
      </c>
      <c r="O17" s="12">
        <v>220</v>
      </c>
    </row>
    <row r="18" spans="1:15" ht="15.75" customHeight="1" x14ac:dyDescent="0.2">
      <c r="A18" s="7" t="s">
        <v>34</v>
      </c>
      <c r="B18" s="11">
        <v>670674</v>
      </c>
      <c r="C18" s="12">
        <v>442550</v>
      </c>
      <c r="D18" s="11">
        <v>285775</v>
      </c>
      <c r="E18" s="12">
        <v>116057</v>
      </c>
      <c r="F18" s="11">
        <v>8100</v>
      </c>
      <c r="G18" s="13">
        <v>260434</v>
      </c>
      <c r="H18" s="13">
        <v>981</v>
      </c>
      <c r="I18" s="13">
        <v>157061</v>
      </c>
      <c r="J18" s="13">
        <v>595216</v>
      </c>
      <c r="K18" s="12">
        <v>323273</v>
      </c>
      <c r="L18" s="13">
        <v>216647</v>
      </c>
      <c r="M18" s="13">
        <v>837126</v>
      </c>
      <c r="N18" s="13">
        <v>550895</v>
      </c>
      <c r="O18" s="12">
        <v>1401938</v>
      </c>
    </row>
    <row r="19" spans="1:15" ht="15.75" customHeight="1" x14ac:dyDescent="0.2">
      <c r="A19" s="7" t="s">
        <v>35</v>
      </c>
      <c r="B19" s="11">
        <v>6543</v>
      </c>
      <c r="C19" s="12">
        <v>4956</v>
      </c>
      <c r="D19" s="11">
        <v>22700</v>
      </c>
      <c r="E19" s="12">
        <v>7235</v>
      </c>
      <c r="F19" s="11">
        <v>39732</v>
      </c>
      <c r="G19" s="13">
        <v>273172</v>
      </c>
      <c r="H19" s="13">
        <v>2542</v>
      </c>
      <c r="I19" s="13">
        <v>172627</v>
      </c>
      <c r="J19" s="13">
        <v>867375</v>
      </c>
      <c r="K19" s="12">
        <v>155608</v>
      </c>
      <c r="L19" s="13">
        <v>436082</v>
      </c>
      <c r="M19" s="13">
        <v>714122</v>
      </c>
      <c r="N19" s="13">
        <v>12786</v>
      </c>
      <c r="O19" s="12">
        <v>361098</v>
      </c>
    </row>
    <row r="20" spans="1:15" ht="15.75" customHeight="1" x14ac:dyDescent="0.2">
      <c r="A20" s="7" t="s">
        <v>36</v>
      </c>
      <c r="B20" s="11">
        <v>40105</v>
      </c>
      <c r="C20" s="12">
        <v>36039</v>
      </c>
      <c r="D20" s="11">
        <v>30625</v>
      </c>
      <c r="E20" s="12">
        <v>2524</v>
      </c>
      <c r="F20" s="11">
        <v>480</v>
      </c>
      <c r="G20" s="13">
        <v>4177</v>
      </c>
      <c r="H20" s="13">
        <v>90</v>
      </c>
      <c r="I20" s="13">
        <v>5413</v>
      </c>
      <c r="J20" s="13">
        <v>7581</v>
      </c>
      <c r="K20" s="12">
        <v>2841</v>
      </c>
      <c r="L20" s="13">
        <v>5568</v>
      </c>
      <c r="M20" s="13">
        <v>33269</v>
      </c>
      <c r="N20" s="13">
        <v>23235</v>
      </c>
      <c r="O20" s="12">
        <v>31157</v>
      </c>
    </row>
    <row r="21" spans="1:15" ht="15.75" customHeight="1" x14ac:dyDescent="0.2">
      <c r="A21" s="7" t="s">
        <v>37</v>
      </c>
      <c r="B21" s="11">
        <v>1492979</v>
      </c>
      <c r="C21" s="12">
        <v>895926</v>
      </c>
      <c r="D21" s="11">
        <v>1395098</v>
      </c>
      <c r="E21" s="12">
        <v>1993656</v>
      </c>
      <c r="F21" s="11">
        <v>690208</v>
      </c>
      <c r="G21" s="13">
        <v>1288383</v>
      </c>
      <c r="H21" s="13">
        <v>625826</v>
      </c>
      <c r="I21" s="13">
        <v>1988347</v>
      </c>
      <c r="J21" s="13">
        <v>1248444</v>
      </c>
      <c r="K21" s="12">
        <v>1217528</v>
      </c>
      <c r="L21" s="13">
        <v>3463857</v>
      </c>
      <c r="M21" s="13">
        <v>2843938</v>
      </c>
      <c r="N21" s="13">
        <v>1424284</v>
      </c>
      <c r="O21" s="12">
        <v>1213711</v>
      </c>
    </row>
    <row r="22" spans="1:15" ht="15.75" customHeight="1" x14ac:dyDescent="0.2">
      <c r="A22" s="7" t="s">
        <v>38</v>
      </c>
      <c r="B22" s="11">
        <v>261727519</v>
      </c>
      <c r="C22" s="12">
        <v>244743587</v>
      </c>
      <c r="D22" s="11">
        <v>215028638</v>
      </c>
      <c r="E22" s="12">
        <v>140944641</v>
      </c>
      <c r="F22" s="11">
        <v>5217024</v>
      </c>
      <c r="G22" s="13">
        <v>138265293</v>
      </c>
      <c r="H22" s="13">
        <v>6070482</v>
      </c>
      <c r="I22" s="13">
        <v>151327360</v>
      </c>
      <c r="J22" s="13">
        <v>205774789</v>
      </c>
      <c r="K22" s="12">
        <v>134836284</v>
      </c>
      <c r="L22" s="13">
        <v>182430813</v>
      </c>
      <c r="M22" s="13">
        <v>272647153</v>
      </c>
      <c r="N22" s="13">
        <v>259027846</v>
      </c>
      <c r="O22" s="12">
        <v>258947010</v>
      </c>
    </row>
    <row r="23" spans="1:15" ht="15.75" customHeight="1" x14ac:dyDescent="0.2">
      <c r="A23" s="7" t="s">
        <v>39</v>
      </c>
      <c r="B23" s="11">
        <v>30586</v>
      </c>
      <c r="C23" s="12">
        <v>39552</v>
      </c>
      <c r="D23" s="11">
        <v>39660</v>
      </c>
      <c r="E23" s="12">
        <v>196095</v>
      </c>
      <c r="F23" s="11">
        <v>68687</v>
      </c>
      <c r="G23" s="13">
        <v>74377</v>
      </c>
      <c r="H23" s="13">
        <v>276958</v>
      </c>
      <c r="I23" s="13">
        <v>61846</v>
      </c>
      <c r="J23" s="13">
        <v>93646</v>
      </c>
      <c r="K23" s="12">
        <v>78846</v>
      </c>
      <c r="L23" s="13">
        <v>109005</v>
      </c>
      <c r="M23" s="13">
        <v>74644</v>
      </c>
      <c r="N23" s="13">
        <v>81790</v>
      </c>
      <c r="O23" s="12">
        <v>34929</v>
      </c>
    </row>
    <row r="24" spans="1:15" ht="15.75" customHeight="1" x14ac:dyDescent="0.2">
      <c r="A24" s="7" t="s">
        <v>40</v>
      </c>
      <c r="B24" s="11">
        <v>5065</v>
      </c>
      <c r="C24" s="12">
        <v>5597</v>
      </c>
      <c r="D24" s="11">
        <v>5596</v>
      </c>
      <c r="E24" s="12">
        <v>63666</v>
      </c>
      <c r="F24" s="11">
        <v>19060</v>
      </c>
      <c r="G24" s="13">
        <v>26496</v>
      </c>
      <c r="H24" s="13">
        <v>133765</v>
      </c>
      <c r="I24" s="13">
        <v>21435</v>
      </c>
      <c r="J24" s="13">
        <v>32194</v>
      </c>
      <c r="K24" s="12">
        <v>35402</v>
      </c>
      <c r="L24" s="13">
        <v>26769</v>
      </c>
      <c r="M24" s="13">
        <v>10017</v>
      </c>
      <c r="N24" s="13">
        <v>15340</v>
      </c>
      <c r="O24" s="12">
        <v>9023</v>
      </c>
    </row>
    <row r="25" spans="1:15" ht="15.75" customHeight="1" x14ac:dyDescent="0.2">
      <c r="A25" s="7" t="s">
        <v>41</v>
      </c>
      <c r="B25" s="11">
        <v>1449</v>
      </c>
      <c r="C25" s="12">
        <v>1017</v>
      </c>
      <c r="D25" s="11">
        <v>743</v>
      </c>
      <c r="E25" s="12">
        <v>163</v>
      </c>
      <c r="F25" s="11">
        <v>15</v>
      </c>
      <c r="G25" s="13">
        <v>328</v>
      </c>
      <c r="H25" s="13">
        <v>8</v>
      </c>
      <c r="I25" s="13">
        <v>401</v>
      </c>
      <c r="J25" s="13">
        <v>428</v>
      </c>
      <c r="K25" s="12">
        <v>358</v>
      </c>
      <c r="L25" s="13">
        <v>305</v>
      </c>
      <c r="M25" s="13">
        <v>561</v>
      </c>
      <c r="N25" s="13">
        <v>567</v>
      </c>
      <c r="O25" s="12">
        <v>1438</v>
      </c>
    </row>
    <row r="26" spans="1:15" ht="15.75" customHeight="1" x14ac:dyDescent="0.2">
      <c r="A26" s="7" t="s">
        <v>42</v>
      </c>
      <c r="B26" s="11">
        <v>7460</v>
      </c>
      <c r="C26" s="12">
        <v>5598</v>
      </c>
      <c r="D26" s="11">
        <v>4995</v>
      </c>
      <c r="E26" s="12">
        <v>482</v>
      </c>
      <c r="F26" s="11">
        <v>48</v>
      </c>
      <c r="G26" s="13">
        <v>1135</v>
      </c>
      <c r="H26" s="13">
        <v>15</v>
      </c>
      <c r="I26" s="13">
        <v>1497</v>
      </c>
      <c r="J26" s="13">
        <v>1416</v>
      </c>
      <c r="K26" s="12">
        <v>1034</v>
      </c>
      <c r="L26" s="13">
        <v>1217</v>
      </c>
      <c r="M26" s="13">
        <v>2912</v>
      </c>
      <c r="N26" s="13">
        <v>2486</v>
      </c>
      <c r="O26" s="12">
        <v>5224</v>
      </c>
    </row>
    <row r="27" spans="1:15" ht="15.75" customHeight="1" x14ac:dyDescent="0.2">
      <c r="A27" s="14" t="s">
        <v>43</v>
      </c>
      <c r="B27" s="15">
        <v>0</v>
      </c>
      <c r="C27" s="16">
        <v>24.54</v>
      </c>
      <c r="D27" s="15">
        <v>374.37</v>
      </c>
      <c r="E27" s="16">
        <v>0.43</v>
      </c>
      <c r="F27" s="15">
        <v>0</v>
      </c>
      <c r="G27" s="17">
        <v>0</v>
      </c>
      <c r="H27" s="17">
        <v>0</v>
      </c>
      <c r="I27" s="17">
        <v>0</v>
      </c>
      <c r="J27" s="17">
        <v>0</v>
      </c>
      <c r="K27" s="16">
        <v>0</v>
      </c>
      <c r="L27" s="17">
        <v>0</v>
      </c>
      <c r="M27" s="17">
        <v>0</v>
      </c>
      <c r="N27" s="17">
        <v>1591.93</v>
      </c>
      <c r="O27" s="16">
        <v>0.09</v>
      </c>
    </row>
    <row r="28" spans="1:15" ht="15.75" customHeight="1" x14ac:dyDescent="0.2"/>
    <row r="29" spans="1:15" ht="15.75" customHeight="1" x14ac:dyDescent="0.2"/>
    <row r="30" spans="1:15" ht="15.75" customHeight="1" x14ac:dyDescent="0.2"/>
    <row r="31" spans="1:15" ht="15.75" customHeight="1" x14ac:dyDescent="0.2"/>
    <row r="32" spans="1:1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8">
    <mergeCell ref="B1:C1"/>
    <mergeCell ref="D1:E1"/>
    <mergeCell ref="F1:K1"/>
    <mergeCell ref="L1:O1"/>
    <mergeCell ref="B2:C2"/>
    <mergeCell ref="D2:E2"/>
    <mergeCell ref="F2:K2"/>
    <mergeCell ref="L2:O2"/>
  </mergeCells>
  <conditionalFormatting sqref="B7:O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O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O1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O2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O23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:O1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O1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O1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000"/>
  <sheetViews>
    <sheetView workbookViewId="0"/>
  </sheetViews>
  <sheetFormatPr baseColWidth="10" defaultColWidth="11.28515625" defaultRowHeight="15" customHeight="1" x14ac:dyDescent="0.2"/>
  <cols>
    <col min="1" max="1" width="20.7109375" customWidth="1"/>
    <col min="2" max="15" width="12.7109375" customWidth="1"/>
    <col min="16" max="26" width="11" customWidth="1"/>
  </cols>
  <sheetData>
    <row r="1" spans="1:15" ht="15.75" customHeight="1" x14ac:dyDescent="0.2">
      <c r="A1" s="1" t="s">
        <v>0</v>
      </c>
      <c r="B1" s="80" t="s">
        <v>1</v>
      </c>
      <c r="C1" s="81"/>
      <c r="D1" s="80" t="s">
        <v>2</v>
      </c>
      <c r="E1" s="81"/>
      <c r="F1" s="80" t="s">
        <v>3</v>
      </c>
      <c r="G1" s="82"/>
      <c r="H1" s="82"/>
      <c r="I1" s="82"/>
      <c r="J1" s="82"/>
      <c r="K1" s="81"/>
      <c r="L1" s="83" t="s">
        <v>4</v>
      </c>
      <c r="M1" s="82"/>
      <c r="N1" s="82"/>
      <c r="O1" s="81"/>
    </row>
    <row r="2" spans="1:15" ht="15.75" customHeight="1" x14ac:dyDescent="0.2">
      <c r="A2" s="18" t="s">
        <v>5</v>
      </c>
      <c r="B2" s="80" t="s">
        <v>6</v>
      </c>
      <c r="C2" s="81"/>
      <c r="D2" s="80" t="s">
        <v>48</v>
      </c>
      <c r="E2" s="81"/>
      <c r="F2" s="80" t="s">
        <v>49</v>
      </c>
      <c r="G2" s="82"/>
      <c r="H2" s="82"/>
      <c r="I2" s="82"/>
      <c r="J2" s="82"/>
      <c r="K2" s="81"/>
      <c r="L2" s="83" t="s">
        <v>50</v>
      </c>
      <c r="M2" s="82"/>
      <c r="N2" s="82"/>
      <c r="O2" s="81"/>
    </row>
    <row r="3" spans="1:15" ht="15.75" customHeight="1" x14ac:dyDescent="0.2">
      <c r="A3" s="4" t="s">
        <v>7</v>
      </c>
      <c r="B3" s="4" t="s">
        <v>8</v>
      </c>
      <c r="C3" s="5" t="s">
        <v>9</v>
      </c>
      <c r="D3" s="4" t="s">
        <v>10</v>
      </c>
      <c r="E3" s="5" t="s">
        <v>62</v>
      </c>
      <c r="F3" s="4" t="s">
        <v>11</v>
      </c>
      <c r="G3" s="6" t="s">
        <v>12</v>
      </c>
      <c r="H3" s="6" t="s">
        <v>13</v>
      </c>
      <c r="I3" s="6" t="s">
        <v>14</v>
      </c>
      <c r="J3" s="6" t="s">
        <v>15</v>
      </c>
      <c r="K3" s="5" t="s">
        <v>16</v>
      </c>
      <c r="L3" s="6" t="s">
        <v>17</v>
      </c>
      <c r="M3" s="6" t="s">
        <v>63</v>
      </c>
      <c r="N3" s="6" t="s">
        <v>18</v>
      </c>
      <c r="O3" s="5" t="s">
        <v>19</v>
      </c>
    </row>
    <row r="4" spans="1:15" ht="15.75" customHeight="1" x14ac:dyDescent="0.2">
      <c r="A4" s="8" t="s">
        <v>20</v>
      </c>
      <c r="B4" s="8">
        <v>69.394999999999996</v>
      </c>
      <c r="C4" s="9">
        <v>63.853999999999999</v>
      </c>
      <c r="D4" s="8">
        <v>23.617000000000001</v>
      </c>
      <c r="E4" s="9">
        <v>20.957999999999998</v>
      </c>
      <c r="F4" s="8">
        <v>5.7000000000000002E-2</v>
      </c>
      <c r="G4" s="10">
        <v>5.4349999999999996</v>
      </c>
      <c r="H4" s="10">
        <v>0.16700000000000001</v>
      </c>
      <c r="I4" s="10">
        <v>42.475999999999999</v>
      </c>
      <c r="J4" s="10">
        <v>40.951999999999998</v>
      </c>
      <c r="K4" s="9">
        <v>33.162999999999997</v>
      </c>
      <c r="L4" s="10">
        <v>63.963000000000001</v>
      </c>
      <c r="M4" s="10">
        <v>65.195999999999998</v>
      </c>
      <c r="N4" s="10">
        <v>65.481999999999999</v>
      </c>
      <c r="O4" s="9">
        <v>67.878</v>
      </c>
    </row>
    <row r="5" spans="1:15" ht="15.75" customHeight="1" x14ac:dyDescent="0.2">
      <c r="A5" s="8" t="s">
        <v>21</v>
      </c>
      <c r="B5" s="8">
        <v>1.024</v>
      </c>
      <c r="C5" s="9">
        <v>1.0089999999999999</v>
      </c>
      <c r="D5" s="8">
        <v>1.0309999999999999</v>
      </c>
      <c r="E5" s="9">
        <v>1.014</v>
      </c>
      <c r="F5" s="8">
        <v>1.663</v>
      </c>
      <c r="G5" s="10">
        <v>1.0009999999999999</v>
      </c>
      <c r="H5" s="10">
        <v>1.4339999999999999</v>
      </c>
      <c r="I5" s="10">
        <v>1.089</v>
      </c>
      <c r="J5" s="10">
        <v>1.149</v>
      </c>
      <c r="K5" s="9">
        <v>1.022</v>
      </c>
      <c r="L5" s="10">
        <v>1.0149999999999999</v>
      </c>
      <c r="M5" s="10">
        <v>1.0760000000000001</v>
      </c>
      <c r="N5" s="10">
        <v>1.038</v>
      </c>
      <c r="O5" s="9">
        <v>1.026</v>
      </c>
    </row>
    <row r="6" spans="1:15" ht="15.75" customHeight="1" x14ac:dyDescent="0.2">
      <c r="A6" s="8" t="s">
        <v>22</v>
      </c>
      <c r="B6" s="11">
        <v>1623049</v>
      </c>
      <c r="C6" s="12">
        <v>2601942</v>
      </c>
      <c r="D6" s="11">
        <v>1967068</v>
      </c>
      <c r="E6" s="12">
        <v>2096943</v>
      </c>
      <c r="F6" s="11">
        <v>36536</v>
      </c>
      <c r="G6" s="13">
        <v>2252209</v>
      </c>
      <c r="H6" s="13">
        <v>51441</v>
      </c>
      <c r="I6" s="13">
        <v>3725746</v>
      </c>
      <c r="J6" s="13">
        <v>2296488</v>
      </c>
      <c r="K6" s="12">
        <v>1473327</v>
      </c>
      <c r="L6" s="13">
        <v>2956057</v>
      </c>
      <c r="M6" s="13">
        <v>3442498</v>
      </c>
      <c r="N6" s="13">
        <v>2601942</v>
      </c>
      <c r="O6" s="12">
        <v>1022065</v>
      </c>
    </row>
    <row r="7" spans="1:15" ht="15.75" customHeight="1" x14ac:dyDescent="0.2">
      <c r="A7" s="8" t="s">
        <v>23</v>
      </c>
      <c r="B7" s="11">
        <v>1989008339</v>
      </c>
      <c r="C7" s="12">
        <v>1804307407</v>
      </c>
      <c r="D7" s="11">
        <v>670719498</v>
      </c>
      <c r="E7" s="12">
        <v>595158206</v>
      </c>
      <c r="F7" s="11">
        <v>2669769</v>
      </c>
      <c r="G7" s="13">
        <v>151253610</v>
      </c>
      <c r="H7" s="13">
        <v>6697465</v>
      </c>
      <c r="I7" s="13">
        <v>1293939710</v>
      </c>
      <c r="J7" s="13">
        <v>1311827774</v>
      </c>
      <c r="K7" s="12">
        <v>947241037</v>
      </c>
      <c r="L7" s="13">
        <v>1817564071</v>
      </c>
      <c r="M7" s="13">
        <v>1957003950</v>
      </c>
      <c r="N7" s="13">
        <v>1857637991</v>
      </c>
      <c r="O7" s="12">
        <v>1950504836</v>
      </c>
    </row>
    <row r="8" spans="1:15" ht="15.75" customHeight="1" x14ac:dyDescent="0.2">
      <c r="A8" s="8" t="s">
        <v>24</v>
      </c>
      <c r="B8" s="11">
        <v>13849</v>
      </c>
      <c r="C8" s="12">
        <v>17763</v>
      </c>
      <c r="D8" s="11">
        <v>90879</v>
      </c>
      <c r="E8" s="12">
        <v>141583</v>
      </c>
      <c r="F8" s="11" t="s">
        <v>26</v>
      </c>
      <c r="G8" s="13" t="s">
        <v>26</v>
      </c>
      <c r="H8" s="13">
        <v>13973</v>
      </c>
      <c r="I8" s="13">
        <v>37670</v>
      </c>
      <c r="J8" s="13">
        <v>54434</v>
      </c>
      <c r="K8" s="12">
        <v>42751</v>
      </c>
      <c r="L8" s="13">
        <v>92790</v>
      </c>
      <c r="M8" s="13">
        <v>46811</v>
      </c>
      <c r="N8" s="13">
        <v>47253</v>
      </c>
      <c r="O8" s="12">
        <v>26643</v>
      </c>
    </row>
    <row r="9" spans="1:15" ht="15.75" customHeight="1" x14ac:dyDescent="0.2">
      <c r="A9" s="8" t="s">
        <v>25</v>
      </c>
      <c r="B9" s="11">
        <v>4383</v>
      </c>
      <c r="C9" s="12">
        <v>5132</v>
      </c>
      <c r="D9" s="11">
        <v>21791</v>
      </c>
      <c r="E9" s="12">
        <v>54738</v>
      </c>
      <c r="F9" s="11" t="s">
        <v>26</v>
      </c>
      <c r="G9" s="13" t="s">
        <v>26</v>
      </c>
      <c r="H9" s="13">
        <v>8771</v>
      </c>
      <c r="I9" s="13">
        <v>13937</v>
      </c>
      <c r="J9" s="13">
        <v>19272</v>
      </c>
      <c r="K9" s="12">
        <v>22924</v>
      </c>
      <c r="L9" s="13">
        <v>32871</v>
      </c>
      <c r="M9" s="13">
        <v>8166</v>
      </c>
      <c r="N9" s="13">
        <v>13450</v>
      </c>
      <c r="O9" s="12">
        <v>8543</v>
      </c>
    </row>
    <row r="10" spans="1:15" ht="15.75" customHeight="1" x14ac:dyDescent="0.2">
      <c r="A10" s="8" t="s">
        <v>27</v>
      </c>
      <c r="B10" s="11">
        <v>26282</v>
      </c>
      <c r="C10" s="12">
        <v>17781</v>
      </c>
      <c r="D10" s="11">
        <v>1570</v>
      </c>
      <c r="E10" s="12">
        <v>909</v>
      </c>
      <c r="F10" s="11" t="s">
        <v>26</v>
      </c>
      <c r="G10" s="13" t="s">
        <v>26</v>
      </c>
      <c r="H10" s="13">
        <v>155</v>
      </c>
      <c r="I10" s="13">
        <v>6628</v>
      </c>
      <c r="J10" s="13">
        <v>5839</v>
      </c>
      <c r="K10" s="12">
        <v>5700</v>
      </c>
      <c r="L10" s="13">
        <v>4212</v>
      </c>
      <c r="M10" s="13">
        <v>8158</v>
      </c>
      <c r="N10" s="13">
        <v>7792</v>
      </c>
      <c r="O10" s="12">
        <v>17031</v>
      </c>
    </row>
    <row r="11" spans="1:15" ht="15.75" customHeight="1" x14ac:dyDescent="0.2">
      <c r="A11" s="8" t="s">
        <v>28</v>
      </c>
      <c r="B11" s="11">
        <v>93372</v>
      </c>
      <c r="C11" s="12">
        <v>68025</v>
      </c>
      <c r="D11" s="11">
        <v>5327</v>
      </c>
      <c r="E11" s="12">
        <v>2616</v>
      </c>
      <c r="F11" s="11" t="s">
        <v>26</v>
      </c>
      <c r="G11" s="13" t="s">
        <v>26</v>
      </c>
      <c r="H11" s="13">
        <v>313</v>
      </c>
      <c r="I11" s="13">
        <v>21744</v>
      </c>
      <c r="J11" s="13">
        <v>16266</v>
      </c>
      <c r="K11" s="12">
        <v>13587</v>
      </c>
      <c r="L11" s="13">
        <v>12757</v>
      </c>
      <c r="M11" s="13">
        <v>34908</v>
      </c>
      <c r="N11" s="13">
        <v>27421</v>
      </c>
      <c r="O11" s="12">
        <v>50607</v>
      </c>
    </row>
    <row r="12" spans="1:15" s="20" customFormat="1" ht="15.75" customHeight="1" x14ac:dyDescent="0.2">
      <c r="A12" s="8" t="s">
        <v>58</v>
      </c>
      <c r="B12" s="41">
        <v>3.5034845357849228E-3</v>
      </c>
      <c r="C12" s="40">
        <v>4.9753370646881349E-3</v>
      </c>
      <c r="D12" s="39">
        <v>6.518317179661828E-3</v>
      </c>
      <c r="E12" s="40">
        <v>7.1247393629349206E-3</v>
      </c>
      <c r="F12" s="39">
        <v>9.7639945821398153E-3</v>
      </c>
      <c r="G12" s="39">
        <v>0.10709438896274595</v>
      </c>
      <c r="H12" s="39">
        <v>0.18887029146965292</v>
      </c>
      <c r="I12" s="39">
        <v>0.45973132645116344</v>
      </c>
      <c r="J12" s="39">
        <v>0.27924747009470563</v>
      </c>
      <c r="K12" s="40">
        <v>3.5173687373681694E-3</v>
      </c>
      <c r="L12" s="39">
        <v>0.10705461382789556</v>
      </c>
      <c r="M12" s="39">
        <v>0.16835395920164986</v>
      </c>
      <c r="N12" s="39">
        <v>1.1551208505574277E-2</v>
      </c>
      <c r="O12" s="40">
        <v>3.9533657865996313E-3</v>
      </c>
    </row>
    <row r="13" spans="1:15" ht="15.75" customHeight="1" x14ac:dyDescent="0.2">
      <c r="A13" s="8" t="s">
        <v>29</v>
      </c>
      <c r="B13" s="11">
        <v>8072</v>
      </c>
      <c r="C13" s="12">
        <v>2594</v>
      </c>
      <c r="D13" s="11">
        <v>1560</v>
      </c>
      <c r="E13" s="12">
        <v>823</v>
      </c>
      <c r="F13" s="11">
        <v>3</v>
      </c>
      <c r="G13" s="13">
        <v>699</v>
      </c>
      <c r="H13" s="13">
        <v>238</v>
      </c>
      <c r="I13" s="13">
        <v>7866</v>
      </c>
      <c r="J13" s="13">
        <v>14697</v>
      </c>
      <c r="K13" s="12">
        <v>10987</v>
      </c>
      <c r="L13" s="13">
        <v>1446</v>
      </c>
      <c r="M13" s="13">
        <v>11643</v>
      </c>
      <c r="N13" s="13">
        <v>19971</v>
      </c>
      <c r="O13" s="12">
        <v>6957</v>
      </c>
    </row>
    <row r="14" spans="1:15" ht="15.75" customHeight="1" x14ac:dyDescent="0.2">
      <c r="A14" s="8" t="s">
        <v>30</v>
      </c>
      <c r="B14" s="11">
        <v>323</v>
      </c>
      <c r="C14" s="12">
        <v>135</v>
      </c>
      <c r="D14" s="11">
        <v>432</v>
      </c>
      <c r="E14" s="12">
        <v>96</v>
      </c>
      <c r="F14" s="11">
        <v>2</v>
      </c>
      <c r="G14" s="13">
        <v>172</v>
      </c>
      <c r="H14" s="13">
        <v>235</v>
      </c>
      <c r="I14" s="13">
        <v>4840</v>
      </c>
      <c r="J14" s="13">
        <v>4205</v>
      </c>
      <c r="K14" s="12">
        <v>337</v>
      </c>
      <c r="L14" s="13">
        <v>201</v>
      </c>
      <c r="M14" s="13">
        <v>1010</v>
      </c>
      <c r="N14" s="13">
        <v>309</v>
      </c>
      <c r="O14" s="12">
        <v>1741</v>
      </c>
    </row>
    <row r="15" spans="1:15" ht="15.75" customHeight="1" x14ac:dyDescent="0.2">
      <c r="A15" s="8" t="s">
        <v>31</v>
      </c>
      <c r="B15" s="11">
        <v>1205</v>
      </c>
      <c r="C15" s="12">
        <v>313</v>
      </c>
      <c r="D15" s="11">
        <v>179</v>
      </c>
      <c r="E15" s="12">
        <v>118</v>
      </c>
      <c r="F15" s="11">
        <v>0</v>
      </c>
      <c r="G15" s="13">
        <v>47</v>
      </c>
      <c r="H15" s="13">
        <v>0</v>
      </c>
      <c r="I15" s="13">
        <v>191</v>
      </c>
      <c r="J15" s="13">
        <v>320</v>
      </c>
      <c r="K15" s="12">
        <v>195</v>
      </c>
      <c r="L15" s="13">
        <v>217</v>
      </c>
      <c r="M15" s="13">
        <v>553</v>
      </c>
      <c r="N15" s="13">
        <v>703</v>
      </c>
      <c r="O15" s="12">
        <v>645</v>
      </c>
    </row>
    <row r="16" spans="1:15" ht="15.75" customHeight="1" x14ac:dyDescent="0.2">
      <c r="A16" s="8" t="s">
        <v>32</v>
      </c>
      <c r="B16" s="11">
        <v>18</v>
      </c>
      <c r="C16" s="12">
        <v>3</v>
      </c>
      <c r="D16" s="11">
        <v>171</v>
      </c>
      <c r="E16" s="12">
        <v>4</v>
      </c>
      <c r="F16" s="11">
        <v>0</v>
      </c>
      <c r="G16" s="13">
        <v>3</v>
      </c>
      <c r="H16" s="13">
        <v>0</v>
      </c>
      <c r="I16" s="13">
        <v>6</v>
      </c>
      <c r="J16" s="13">
        <v>5</v>
      </c>
      <c r="K16" s="12">
        <v>5</v>
      </c>
      <c r="L16" s="13">
        <v>5</v>
      </c>
      <c r="M16" s="13">
        <v>11</v>
      </c>
      <c r="N16" s="13">
        <v>5</v>
      </c>
      <c r="O16" s="12">
        <v>8</v>
      </c>
    </row>
    <row r="17" spans="1:15" ht="15.75" customHeight="1" x14ac:dyDescent="0.2">
      <c r="A17" s="8" t="s">
        <v>33</v>
      </c>
      <c r="B17" s="11">
        <v>6526</v>
      </c>
      <c r="C17" s="12">
        <v>2143</v>
      </c>
      <c r="D17" s="11">
        <v>778</v>
      </c>
      <c r="E17" s="12">
        <v>605</v>
      </c>
      <c r="F17" s="11">
        <v>1</v>
      </c>
      <c r="G17" s="13">
        <v>477</v>
      </c>
      <c r="H17" s="13">
        <v>3</v>
      </c>
      <c r="I17" s="13">
        <v>2829</v>
      </c>
      <c r="J17" s="13">
        <v>10167</v>
      </c>
      <c r="K17" s="12">
        <v>10450</v>
      </c>
      <c r="L17" s="13">
        <v>1023</v>
      </c>
      <c r="M17" s="13">
        <v>10069</v>
      </c>
      <c r="N17" s="13">
        <v>18954</v>
      </c>
      <c r="O17" s="12">
        <v>4563</v>
      </c>
    </row>
    <row r="18" spans="1:15" ht="15.75" customHeight="1" x14ac:dyDescent="0.2">
      <c r="A18" s="8" t="s">
        <v>34</v>
      </c>
      <c r="B18" s="11">
        <v>6374269</v>
      </c>
      <c r="C18" s="12">
        <v>4075279</v>
      </c>
      <c r="D18" s="11">
        <v>775787</v>
      </c>
      <c r="E18" s="12">
        <v>690041</v>
      </c>
      <c r="F18" s="11">
        <v>14577</v>
      </c>
      <c r="G18" s="13">
        <v>1551563</v>
      </c>
      <c r="H18" s="13">
        <v>3303</v>
      </c>
      <c r="I18" s="13">
        <v>5791339</v>
      </c>
      <c r="J18" s="13">
        <v>6773143</v>
      </c>
      <c r="K18" s="12">
        <v>8238353</v>
      </c>
      <c r="L18" s="13">
        <v>2600133</v>
      </c>
      <c r="M18" s="13">
        <v>10018583</v>
      </c>
      <c r="N18" s="13">
        <v>4891611</v>
      </c>
      <c r="O18" s="12">
        <v>11339448</v>
      </c>
    </row>
    <row r="19" spans="1:15" ht="15.75" customHeight="1" x14ac:dyDescent="0.2">
      <c r="A19" s="8" t="s">
        <v>35</v>
      </c>
      <c r="B19" s="11">
        <v>108147</v>
      </c>
      <c r="C19" s="12">
        <v>119960</v>
      </c>
      <c r="D19" s="11">
        <v>42143</v>
      </c>
      <c r="E19" s="12">
        <v>65083</v>
      </c>
      <c r="F19" s="11">
        <v>49046</v>
      </c>
      <c r="G19" s="13">
        <v>1260354</v>
      </c>
      <c r="H19" s="13">
        <v>7158</v>
      </c>
      <c r="I19" s="13">
        <v>3003216</v>
      </c>
      <c r="J19" s="13">
        <v>4319674</v>
      </c>
      <c r="K19" s="12">
        <v>1625643</v>
      </c>
      <c r="L19" s="13">
        <v>3983435</v>
      </c>
      <c r="M19" s="13">
        <v>3791424</v>
      </c>
      <c r="N19" s="13">
        <v>228357</v>
      </c>
      <c r="O19" s="12">
        <v>3696070</v>
      </c>
    </row>
    <row r="20" spans="1:15" ht="15.75" customHeight="1" x14ac:dyDescent="0.2">
      <c r="A20" s="8" t="s">
        <v>36</v>
      </c>
      <c r="B20" s="11">
        <v>332767</v>
      </c>
      <c r="C20" s="12">
        <v>268661</v>
      </c>
      <c r="D20" s="11">
        <v>45796</v>
      </c>
      <c r="E20" s="12">
        <v>12330</v>
      </c>
      <c r="F20" s="11">
        <v>2252</v>
      </c>
      <c r="G20" s="13">
        <v>42511</v>
      </c>
      <c r="H20" s="13">
        <v>376</v>
      </c>
      <c r="I20" s="13">
        <v>57733</v>
      </c>
      <c r="J20" s="13">
        <v>54257</v>
      </c>
      <c r="K20" s="12">
        <v>27530</v>
      </c>
      <c r="L20" s="13">
        <v>45812</v>
      </c>
      <c r="M20" s="13">
        <v>207037</v>
      </c>
      <c r="N20" s="13">
        <v>121739</v>
      </c>
      <c r="O20" s="12">
        <v>200596</v>
      </c>
    </row>
    <row r="21" spans="1:15" ht="15.75" customHeight="1" x14ac:dyDescent="0.2">
      <c r="A21" s="8" t="s">
        <v>37</v>
      </c>
      <c r="B21" s="11">
        <v>2166387</v>
      </c>
      <c r="C21" s="12">
        <v>2601942</v>
      </c>
      <c r="D21" s="11">
        <v>2567766</v>
      </c>
      <c r="E21" s="12">
        <v>3467062</v>
      </c>
      <c r="F21" s="11">
        <v>37574</v>
      </c>
      <c r="G21" s="13">
        <v>2618342</v>
      </c>
      <c r="H21" s="13">
        <v>56835</v>
      </c>
      <c r="I21" s="13">
        <v>3747212</v>
      </c>
      <c r="J21" s="13">
        <v>2384815</v>
      </c>
      <c r="K21" s="12">
        <v>2294786</v>
      </c>
      <c r="L21" s="13">
        <v>2956260</v>
      </c>
      <c r="M21" s="13">
        <v>3535994</v>
      </c>
      <c r="N21" s="13">
        <v>2601942</v>
      </c>
      <c r="O21" s="12">
        <v>1022065</v>
      </c>
    </row>
    <row r="22" spans="1:15" ht="15.75" customHeight="1" x14ac:dyDescent="0.2">
      <c r="A22" s="8" t="s">
        <v>38</v>
      </c>
      <c r="B22" s="11">
        <v>1994012167</v>
      </c>
      <c r="C22" s="12">
        <v>1806816902</v>
      </c>
      <c r="D22" s="11">
        <v>683801958</v>
      </c>
      <c r="E22" s="12">
        <v>595907211</v>
      </c>
      <c r="F22" s="11">
        <v>6609868</v>
      </c>
      <c r="G22" s="13">
        <v>1163340330</v>
      </c>
      <c r="H22" s="13">
        <v>6738110</v>
      </c>
      <c r="I22" s="13">
        <v>1321650468</v>
      </c>
      <c r="J22" s="13">
        <v>1361670888</v>
      </c>
      <c r="K22" s="12">
        <v>989576734</v>
      </c>
      <c r="L22" s="13">
        <v>1836012880</v>
      </c>
      <c r="M22" s="13">
        <v>2004595032</v>
      </c>
      <c r="N22" s="13">
        <v>1909227128</v>
      </c>
      <c r="O22" s="12">
        <v>2024173624</v>
      </c>
    </row>
    <row r="23" spans="1:15" ht="15.75" customHeight="1" x14ac:dyDescent="0.2">
      <c r="A23" s="8" t="s">
        <v>39</v>
      </c>
      <c r="B23" s="11">
        <v>14458</v>
      </c>
      <c r="C23" s="12">
        <v>17928</v>
      </c>
      <c r="D23" s="11">
        <v>106765</v>
      </c>
      <c r="E23" s="12">
        <v>149569</v>
      </c>
      <c r="F23" s="11">
        <v>3539</v>
      </c>
      <c r="G23" s="13">
        <v>49117</v>
      </c>
      <c r="H23" s="13">
        <v>20972</v>
      </c>
      <c r="I23" s="13">
        <v>43017</v>
      </c>
      <c r="J23" s="13">
        <v>82623</v>
      </c>
      <c r="K23" s="12">
        <v>51761</v>
      </c>
      <c r="L23" s="13">
        <v>98071</v>
      </c>
      <c r="M23" s="13">
        <v>68791</v>
      </c>
      <c r="N23" s="13">
        <v>58566</v>
      </c>
      <c r="O23" s="12">
        <v>29253</v>
      </c>
    </row>
    <row r="24" spans="1:15" ht="15.75" customHeight="1" x14ac:dyDescent="0.2">
      <c r="A24" s="8" t="s">
        <v>40</v>
      </c>
      <c r="B24" s="11">
        <v>4540</v>
      </c>
      <c r="C24" s="12">
        <v>5205</v>
      </c>
      <c r="D24" s="11">
        <v>28014</v>
      </c>
      <c r="E24" s="12">
        <v>58958</v>
      </c>
      <c r="F24" s="11">
        <v>2059</v>
      </c>
      <c r="G24" s="13">
        <v>20375</v>
      </c>
      <c r="H24" s="13">
        <v>14182</v>
      </c>
      <c r="I24" s="13">
        <v>15985</v>
      </c>
      <c r="J24" s="13">
        <v>30561</v>
      </c>
      <c r="K24" s="12">
        <v>30134</v>
      </c>
      <c r="L24" s="13">
        <v>34051</v>
      </c>
      <c r="M24" s="13">
        <v>10117</v>
      </c>
      <c r="N24" s="13">
        <v>18978</v>
      </c>
      <c r="O24" s="12">
        <v>10875</v>
      </c>
    </row>
    <row r="25" spans="1:15" ht="15.75" customHeight="1" x14ac:dyDescent="0.2">
      <c r="A25" s="8" t="s">
        <v>41</v>
      </c>
      <c r="B25" s="11">
        <v>25070</v>
      </c>
      <c r="C25" s="12">
        <v>17597</v>
      </c>
      <c r="D25" s="11">
        <v>1385</v>
      </c>
      <c r="E25" s="12">
        <v>868</v>
      </c>
      <c r="F25" s="11">
        <v>494</v>
      </c>
      <c r="G25" s="13">
        <v>4708</v>
      </c>
      <c r="H25" s="13">
        <v>110</v>
      </c>
      <c r="I25" s="13">
        <v>5732</v>
      </c>
      <c r="J25" s="13">
        <v>3858</v>
      </c>
      <c r="K25" s="12">
        <v>4733</v>
      </c>
      <c r="L25" s="13">
        <v>3921</v>
      </c>
      <c r="M25" s="13">
        <v>5444</v>
      </c>
      <c r="N25" s="13">
        <v>6605</v>
      </c>
      <c r="O25" s="12">
        <v>15813</v>
      </c>
    </row>
    <row r="26" spans="1:15" ht="15.75" customHeight="1" x14ac:dyDescent="0.2">
      <c r="A26" s="8" t="s">
        <v>42</v>
      </c>
      <c r="B26" s="11">
        <v>89651</v>
      </c>
      <c r="C26" s="12">
        <v>67258</v>
      </c>
      <c r="D26" s="11">
        <v>4433</v>
      </c>
      <c r="E26" s="12">
        <v>2471</v>
      </c>
      <c r="F26" s="11">
        <v>1117</v>
      </c>
      <c r="G26" s="13">
        <v>14171</v>
      </c>
      <c r="H26" s="13">
        <v>207</v>
      </c>
      <c r="I26" s="13">
        <v>19022</v>
      </c>
      <c r="J26" s="13">
        <v>10644</v>
      </c>
      <c r="K26" s="12">
        <v>11008</v>
      </c>
      <c r="L26" s="13">
        <v>12073</v>
      </c>
      <c r="M26" s="13">
        <v>25303</v>
      </c>
      <c r="N26" s="13">
        <v>21257</v>
      </c>
      <c r="O26" s="12">
        <v>44412</v>
      </c>
    </row>
    <row r="27" spans="1:15" ht="15.75" customHeight="1" x14ac:dyDescent="0.2">
      <c r="A27" s="15" t="s">
        <v>43</v>
      </c>
      <c r="B27" s="15">
        <v>0</v>
      </c>
      <c r="C27" s="16">
        <v>31.93</v>
      </c>
      <c r="D27" s="15">
        <v>1674.71</v>
      </c>
      <c r="E27" s="16">
        <v>0.49</v>
      </c>
      <c r="F27" s="15">
        <v>0</v>
      </c>
      <c r="G27" s="17">
        <v>0</v>
      </c>
      <c r="H27" s="17">
        <v>0</v>
      </c>
      <c r="I27" s="17">
        <v>0</v>
      </c>
      <c r="J27" s="17">
        <v>0.18</v>
      </c>
      <c r="K27" s="16">
        <v>0</v>
      </c>
      <c r="L27" s="17">
        <v>0</v>
      </c>
      <c r="M27" s="17">
        <v>0.05</v>
      </c>
      <c r="N27" s="17">
        <v>2475.7600000000002</v>
      </c>
      <c r="O27" s="16">
        <v>0.14000000000000001</v>
      </c>
    </row>
    <row r="28" spans="1:15" ht="15.75" customHeight="1" x14ac:dyDescent="0.2"/>
    <row r="29" spans="1:15" ht="15.75" customHeight="1" x14ac:dyDescent="0.2"/>
    <row r="30" spans="1:15" ht="15.75" customHeight="1" x14ac:dyDescent="0.2"/>
    <row r="31" spans="1:15" ht="15.75" customHeight="1" x14ac:dyDescent="0.2"/>
    <row r="32" spans="1:1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8">
    <mergeCell ref="B1:C1"/>
    <mergeCell ref="D1:E1"/>
    <mergeCell ref="F1:K1"/>
    <mergeCell ref="L1:O1"/>
    <mergeCell ref="B2:C2"/>
    <mergeCell ref="D2:E2"/>
    <mergeCell ref="F2:K2"/>
    <mergeCell ref="L2:O2"/>
  </mergeCells>
  <conditionalFormatting sqref="B7:O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O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:O2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O2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O1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:O1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O1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O1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000"/>
  <sheetViews>
    <sheetView workbookViewId="0"/>
  </sheetViews>
  <sheetFormatPr baseColWidth="10" defaultColWidth="11.28515625" defaultRowHeight="15" customHeight="1" x14ac:dyDescent="0.2"/>
  <cols>
    <col min="1" max="1" width="20.7109375" customWidth="1"/>
    <col min="2" max="23" width="10.7109375" customWidth="1"/>
    <col min="24" max="26" width="11" customWidth="1"/>
  </cols>
  <sheetData>
    <row r="1" spans="1:23" ht="15.75" customHeight="1" x14ac:dyDescent="0.2">
      <c r="A1" s="1" t="s">
        <v>0</v>
      </c>
      <c r="B1" s="80" t="s">
        <v>1</v>
      </c>
      <c r="C1" s="81"/>
      <c r="D1" s="80" t="s">
        <v>3</v>
      </c>
      <c r="E1" s="82"/>
      <c r="F1" s="82"/>
      <c r="G1" s="82"/>
      <c r="H1" s="82"/>
      <c r="I1" s="82"/>
      <c r="J1" s="82"/>
      <c r="K1" s="82"/>
      <c r="L1" s="82"/>
      <c r="M1" s="82"/>
      <c r="N1" s="82"/>
      <c r="O1" s="81"/>
      <c r="P1" s="83" t="s">
        <v>4</v>
      </c>
      <c r="Q1" s="82"/>
      <c r="R1" s="82"/>
      <c r="S1" s="82"/>
      <c r="T1" s="82"/>
      <c r="U1" s="82"/>
      <c r="V1" s="82"/>
      <c r="W1" s="81"/>
    </row>
    <row r="2" spans="1:23" ht="15.75" customHeight="1" x14ac:dyDescent="0.2">
      <c r="A2" s="18" t="s">
        <v>5</v>
      </c>
      <c r="B2" s="80" t="s">
        <v>6</v>
      </c>
      <c r="C2" s="81"/>
      <c r="D2" s="80" t="s">
        <v>51</v>
      </c>
      <c r="E2" s="82"/>
      <c r="F2" s="82"/>
      <c r="G2" s="82"/>
      <c r="H2" s="82"/>
      <c r="I2" s="81"/>
      <c r="J2" s="80" t="s">
        <v>52</v>
      </c>
      <c r="K2" s="82"/>
      <c r="L2" s="82"/>
      <c r="M2" s="82"/>
      <c r="N2" s="82"/>
      <c r="O2" s="81"/>
      <c r="P2" s="80" t="s">
        <v>53</v>
      </c>
      <c r="Q2" s="82"/>
      <c r="R2" s="82"/>
      <c r="S2" s="81"/>
      <c r="T2" s="80" t="s">
        <v>54</v>
      </c>
      <c r="U2" s="82"/>
      <c r="V2" s="82"/>
      <c r="W2" s="81"/>
    </row>
    <row r="3" spans="1:23" ht="15.75" customHeight="1" x14ac:dyDescent="0.2">
      <c r="A3" s="4" t="s">
        <v>7</v>
      </c>
      <c r="B3" s="4" t="s">
        <v>8</v>
      </c>
      <c r="C3" s="5" t="s">
        <v>9</v>
      </c>
      <c r="D3" s="4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5" t="s">
        <v>16</v>
      </c>
      <c r="J3" s="4" t="s">
        <v>11</v>
      </c>
      <c r="K3" s="6" t="s">
        <v>12</v>
      </c>
      <c r="L3" s="19" t="s">
        <v>13</v>
      </c>
      <c r="M3" s="6" t="s">
        <v>14</v>
      </c>
      <c r="N3" s="6" t="s">
        <v>15</v>
      </c>
      <c r="O3" s="5" t="s">
        <v>16</v>
      </c>
      <c r="P3" s="4" t="s">
        <v>17</v>
      </c>
      <c r="Q3" s="6" t="s">
        <v>63</v>
      </c>
      <c r="R3" s="6" t="s">
        <v>18</v>
      </c>
      <c r="S3" s="5" t="s">
        <v>19</v>
      </c>
      <c r="T3" s="4" t="s">
        <v>17</v>
      </c>
      <c r="U3" s="6" t="s">
        <v>63</v>
      </c>
      <c r="V3" s="6" t="s">
        <v>18</v>
      </c>
      <c r="W3" s="5" t="s">
        <v>19</v>
      </c>
    </row>
    <row r="4" spans="1:23" ht="15.75" customHeight="1" x14ac:dyDescent="0.2">
      <c r="A4" s="8" t="s">
        <v>20</v>
      </c>
      <c r="B4" s="8">
        <v>25.114000000000001</v>
      </c>
      <c r="C4" s="9">
        <v>26.271000000000001</v>
      </c>
      <c r="D4" s="8">
        <v>13.411</v>
      </c>
      <c r="E4" s="10">
        <v>9.423</v>
      </c>
      <c r="F4" s="10">
        <v>13.398</v>
      </c>
      <c r="G4" s="10">
        <v>16.189</v>
      </c>
      <c r="H4" s="10">
        <v>35.627000000000002</v>
      </c>
      <c r="I4" s="9">
        <v>29.751000000000001</v>
      </c>
      <c r="J4" s="8">
        <v>13.791</v>
      </c>
      <c r="K4" s="10">
        <v>10.547000000000001</v>
      </c>
      <c r="L4" s="10">
        <v>13.401</v>
      </c>
      <c r="M4" s="10">
        <v>16.23</v>
      </c>
      <c r="N4" s="10">
        <v>48.134</v>
      </c>
      <c r="O4" s="9">
        <v>48.113999999999997</v>
      </c>
      <c r="P4" s="8">
        <v>36.491</v>
      </c>
      <c r="Q4" s="10">
        <v>36.408999999999999</v>
      </c>
      <c r="R4" s="10">
        <v>30.334</v>
      </c>
      <c r="S4" s="9">
        <v>33.863</v>
      </c>
      <c r="T4" s="8">
        <v>45.856999999999999</v>
      </c>
      <c r="U4" s="10">
        <v>46.942999999999998</v>
      </c>
      <c r="V4" s="10">
        <v>30.919</v>
      </c>
      <c r="W4" s="9">
        <v>36.406999999999996</v>
      </c>
    </row>
    <row r="5" spans="1:23" ht="15.75" customHeight="1" x14ac:dyDescent="0.2">
      <c r="A5" s="8" t="s">
        <v>21</v>
      </c>
      <c r="B5" s="8">
        <v>1.002</v>
      </c>
      <c r="C5" s="9">
        <v>1.004</v>
      </c>
      <c r="D5" s="8">
        <v>1.002</v>
      </c>
      <c r="E5" s="10">
        <v>1.002</v>
      </c>
      <c r="F5" s="10">
        <v>1.0009999999999999</v>
      </c>
      <c r="G5" s="10">
        <v>1.0029999999999999</v>
      </c>
      <c r="H5" s="10">
        <v>1.0089999999999999</v>
      </c>
      <c r="I5" s="9">
        <v>1.0109999999999999</v>
      </c>
      <c r="J5" s="8">
        <v>1.0089999999999999</v>
      </c>
      <c r="K5" s="10">
        <v>1.004</v>
      </c>
      <c r="L5" s="10">
        <v>0.999</v>
      </c>
      <c r="M5" s="10">
        <v>0.999</v>
      </c>
      <c r="N5" s="10">
        <v>1.1930000000000001</v>
      </c>
      <c r="O5" s="9">
        <v>1.1950000000000001</v>
      </c>
      <c r="P5" s="8">
        <v>2.0070000000000001</v>
      </c>
      <c r="Q5" s="10">
        <v>1.038</v>
      </c>
      <c r="R5" s="10">
        <v>1.1399999999999999</v>
      </c>
      <c r="S5" s="9">
        <v>1.022</v>
      </c>
      <c r="T5" s="8">
        <v>3.3860000000000001</v>
      </c>
      <c r="U5" s="10">
        <v>1.0229999999999999</v>
      </c>
      <c r="V5" s="10">
        <v>1.244</v>
      </c>
      <c r="W5" s="9">
        <v>1.087</v>
      </c>
    </row>
    <row r="6" spans="1:23" ht="15.75" customHeight="1" x14ac:dyDescent="0.2">
      <c r="A6" s="8" t="s">
        <v>22</v>
      </c>
      <c r="B6" s="11">
        <v>768341</v>
      </c>
      <c r="C6" s="12">
        <v>641459</v>
      </c>
      <c r="D6" s="11">
        <v>2622562</v>
      </c>
      <c r="E6" s="13">
        <v>1040280</v>
      </c>
      <c r="F6" s="13">
        <v>6510724</v>
      </c>
      <c r="G6" s="13">
        <v>4187883</v>
      </c>
      <c r="H6" s="13">
        <v>4124745</v>
      </c>
      <c r="I6" s="12">
        <v>3445227</v>
      </c>
      <c r="J6" s="11">
        <v>3301600</v>
      </c>
      <c r="K6" s="13">
        <v>1684656</v>
      </c>
      <c r="L6" s="13">
        <v>6386709</v>
      </c>
      <c r="M6" s="13">
        <v>5454497</v>
      </c>
      <c r="N6" s="13">
        <v>3990863</v>
      </c>
      <c r="O6" s="12">
        <v>3994580</v>
      </c>
      <c r="P6" s="11">
        <v>2048800</v>
      </c>
      <c r="Q6" s="13">
        <v>6274621</v>
      </c>
      <c r="R6" s="13">
        <v>1951027</v>
      </c>
      <c r="S6" s="12">
        <v>1365920</v>
      </c>
      <c r="T6" s="11">
        <v>1790041</v>
      </c>
      <c r="U6" s="13">
        <v>6787541</v>
      </c>
      <c r="V6" s="13">
        <v>2097968</v>
      </c>
      <c r="W6" s="12">
        <v>1647640</v>
      </c>
    </row>
    <row r="7" spans="1:23" ht="15.75" customHeight="1" x14ac:dyDescent="0.2">
      <c r="A7" s="8" t="s">
        <v>23</v>
      </c>
      <c r="B7" s="11">
        <v>18343534</v>
      </c>
      <c r="C7" s="12">
        <v>19209994</v>
      </c>
      <c r="D7" s="11">
        <v>9808939</v>
      </c>
      <c r="E7" s="13">
        <v>6894868</v>
      </c>
      <c r="F7" s="13">
        <v>9786547</v>
      </c>
      <c r="G7" s="13">
        <v>11847218</v>
      </c>
      <c r="H7" s="13">
        <v>26216502</v>
      </c>
      <c r="I7" s="12">
        <v>21930313</v>
      </c>
      <c r="J7" s="11">
        <v>10152774</v>
      </c>
      <c r="K7" s="13">
        <v>7728025</v>
      </c>
      <c r="L7" s="13">
        <v>9768975</v>
      </c>
      <c r="M7" s="13">
        <v>11841566</v>
      </c>
      <c r="N7" s="13">
        <v>41812264</v>
      </c>
      <c r="O7" s="12">
        <v>41873765</v>
      </c>
      <c r="P7" s="11">
        <v>53413526</v>
      </c>
      <c r="Q7" s="13">
        <v>27522228</v>
      </c>
      <c r="R7" s="13">
        <v>22217539</v>
      </c>
      <c r="S7" s="12">
        <v>25211101</v>
      </c>
      <c r="T7" s="11">
        <v>113293964</v>
      </c>
      <c r="U7" s="13">
        <v>35025228</v>
      </c>
      <c r="V7" s="13">
        <v>22638278</v>
      </c>
      <c r="W7" s="12">
        <v>28847735</v>
      </c>
    </row>
    <row r="8" spans="1:23" ht="15.75" customHeight="1" x14ac:dyDescent="0.2">
      <c r="A8" s="8" t="s">
        <v>24</v>
      </c>
      <c r="B8" s="11">
        <v>167509</v>
      </c>
      <c r="C8" s="12">
        <v>80583</v>
      </c>
      <c r="D8" s="11">
        <v>1493402</v>
      </c>
      <c r="E8" s="13">
        <v>224350</v>
      </c>
      <c r="F8" s="13">
        <v>6510724</v>
      </c>
      <c r="G8" s="13">
        <v>2597880</v>
      </c>
      <c r="H8" s="13">
        <v>212744</v>
      </c>
      <c r="I8" s="12">
        <v>1022691</v>
      </c>
      <c r="J8" s="11">
        <v>42089</v>
      </c>
      <c r="K8" s="13">
        <v>327383</v>
      </c>
      <c r="L8" s="13">
        <v>6386709</v>
      </c>
      <c r="M8" s="13">
        <v>2876658</v>
      </c>
      <c r="N8" s="13">
        <v>517374</v>
      </c>
      <c r="O8" s="12">
        <v>517394</v>
      </c>
      <c r="P8" s="11">
        <v>30192</v>
      </c>
      <c r="Q8" s="13">
        <v>211499</v>
      </c>
      <c r="R8" s="13">
        <v>178897</v>
      </c>
      <c r="S8" s="12">
        <v>174748</v>
      </c>
      <c r="T8" s="11">
        <v>18189</v>
      </c>
      <c r="U8" s="13">
        <v>699750</v>
      </c>
      <c r="V8" s="13">
        <v>210252</v>
      </c>
      <c r="W8" s="12">
        <v>238529</v>
      </c>
    </row>
    <row r="9" spans="1:23" ht="15.75" customHeight="1" x14ac:dyDescent="0.2">
      <c r="A9" s="8" t="s">
        <v>25</v>
      </c>
      <c r="B9" s="11">
        <v>4169</v>
      </c>
      <c r="C9" s="12">
        <v>2735</v>
      </c>
      <c r="D9" s="11">
        <v>1246764</v>
      </c>
      <c r="E9" s="13" t="s">
        <v>26</v>
      </c>
      <c r="F9" s="13">
        <v>1790900</v>
      </c>
      <c r="G9" s="13">
        <v>913756</v>
      </c>
      <c r="H9" s="13">
        <v>53111</v>
      </c>
      <c r="I9" s="12">
        <v>26199</v>
      </c>
      <c r="J9" s="11" t="s">
        <v>26</v>
      </c>
      <c r="K9" s="13" t="s">
        <v>26</v>
      </c>
      <c r="L9" s="13">
        <v>2209765</v>
      </c>
      <c r="M9" s="13">
        <v>1340335</v>
      </c>
      <c r="N9" s="13">
        <v>14256</v>
      </c>
      <c r="O9" s="12">
        <v>14272</v>
      </c>
      <c r="P9" s="11">
        <v>14574</v>
      </c>
      <c r="Q9" s="13">
        <v>49483</v>
      </c>
      <c r="R9" s="13">
        <v>15411</v>
      </c>
      <c r="S9" s="12">
        <v>48988</v>
      </c>
      <c r="T9" s="11">
        <v>12523</v>
      </c>
      <c r="U9" s="13">
        <v>337999</v>
      </c>
      <c r="V9" s="13">
        <v>20076</v>
      </c>
      <c r="W9" s="12">
        <v>71794</v>
      </c>
    </row>
    <row r="10" spans="1:23" ht="15.75" customHeight="1" x14ac:dyDescent="0.2">
      <c r="A10" s="8" t="s">
        <v>27</v>
      </c>
      <c r="B10" s="11">
        <v>31</v>
      </c>
      <c r="C10" s="12">
        <v>52</v>
      </c>
      <c r="D10" s="11">
        <v>3</v>
      </c>
      <c r="E10" s="13">
        <v>10</v>
      </c>
      <c r="F10" s="13">
        <v>1</v>
      </c>
      <c r="G10" s="13">
        <v>2</v>
      </c>
      <c r="H10" s="13">
        <v>9</v>
      </c>
      <c r="I10" s="12">
        <v>5</v>
      </c>
      <c r="J10" s="11">
        <v>44</v>
      </c>
      <c r="K10" s="13">
        <v>9</v>
      </c>
      <c r="L10" s="13">
        <v>1</v>
      </c>
      <c r="M10" s="13">
        <v>2</v>
      </c>
      <c r="N10" s="13">
        <v>20</v>
      </c>
      <c r="O10" s="12">
        <v>20</v>
      </c>
      <c r="P10" s="11">
        <v>272</v>
      </c>
      <c r="Q10" s="13">
        <v>14</v>
      </c>
      <c r="R10" s="13">
        <v>28</v>
      </c>
      <c r="S10" s="12">
        <v>26</v>
      </c>
      <c r="T10" s="11">
        <v>1399</v>
      </c>
      <c r="U10" s="13">
        <v>11</v>
      </c>
      <c r="V10" s="13">
        <v>28</v>
      </c>
      <c r="W10" s="12">
        <v>29</v>
      </c>
    </row>
    <row r="11" spans="1:23" ht="15.75" customHeight="1" x14ac:dyDescent="0.2">
      <c r="A11" s="8" t="s">
        <v>28</v>
      </c>
      <c r="B11" s="11">
        <v>151</v>
      </c>
      <c r="C11" s="12">
        <v>422</v>
      </c>
      <c r="D11" s="11">
        <v>5</v>
      </c>
      <c r="E11" s="13" t="s">
        <v>26</v>
      </c>
      <c r="F11" s="13">
        <v>2</v>
      </c>
      <c r="G11" s="13">
        <v>4</v>
      </c>
      <c r="H11" s="13">
        <v>85</v>
      </c>
      <c r="I11" s="12">
        <v>120</v>
      </c>
      <c r="J11" s="11" t="s">
        <v>26</v>
      </c>
      <c r="K11" s="13" t="s">
        <v>26</v>
      </c>
      <c r="L11" s="13">
        <v>2</v>
      </c>
      <c r="M11" s="13">
        <v>3</v>
      </c>
      <c r="N11" s="13">
        <v>164</v>
      </c>
      <c r="O11" s="12">
        <v>165</v>
      </c>
      <c r="P11" s="11">
        <v>964</v>
      </c>
      <c r="Q11" s="13">
        <v>99</v>
      </c>
      <c r="R11" s="13">
        <v>194</v>
      </c>
      <c r="S11" s="12">
        <v>103</v>
      </c>
      <c r="T11" s="11">
        <v>3292</v>
      </c>
      <c r="U11" s="13">
        <v>29</v>
      </c>
      <c r="V11" s="13">
        <v>115</v>
      </c>
      <c r="W11" s="12">
        <v>84</v>
      </c>
    </row>
    <row r="12" spans="1:23" ht="15.75" customHeight="1" x14ac:dyDescent="0.2">
      <c r="A12" s="7" t="s">
        <v>58</v>
      </c>
      <c r="B12" s="45">
        <v>1.5761752020689884E-2</v>
      </c>
      <c r="C12" s="46">
        <v>1.1828045449921328E-2</v>
      </c>
      <c r="D12" s="45">
        <v>4.9429343341537924E-2</v>
      </c>
      <c r="E12" s="47">
        <v>8.0355341981323044E-3</v>
      </c>
      <c r="F12" s="47">
        <v>0.15579001050876509</v>
      </c>
      <c r="G12" s="47">
        <v>0.13111622765831768</v>
      </c>
      <c r="H12" s="47">
        <v>0.20361961057142608</v>
      </c>
      <c r="I12" s="46">
        <v>0.17927800888137971</v>
      </c>
      <c r="J12" s="45">
        <v>8.2005407094602203E-2</v>
      </c>
      <c r="K12" s="47">
        <v>6.1091802533337326E-2</v>
      </c>
      <c r="L12" s="47">
        <v>0.16792967287217248</v>
      </c>
      <c r="M12" s="47">
        <v>0.17642610405127715</v>
      </c>
      <c r="N12" s="47">
        <v>0.16473058038090271</v>
      </c>
      <c r="O12" s="46">
        <v>0.1649530807264179</v>
      </c>
      <c r="P12" s="45">
        <v>8.0496389696726262E-2</v>
      </c>
      <c r="Q12" s="47">
        <v>0.20361961057142608</v>
      </c>
      <c r="R12" s="47">
        <v>5.0647683113265139E-2</v>
      </c>
      <c r="S12" s="46">
        <v>4.5920802320626251E-2</v>
      </c>
      <c r="T12" s="45">
        <v>6.4845985464549782E-2</v>
      </c>
      <c r="U12" s="47">
        <v>0.16473058038090271</v>
      </c>
      <c r="V12" s="47">
        <v>5.3853502308057702E-2</v>
      </c>
      <c r="W12" s="46">
        <v>5.0297589868837658E-2</v>
      </c>
    </row>
    <row r="13" spans="1:23" ht="15.75" customHeight="1" x14ac:dyDescent="0.2">
      <c r="A13" s="8" t="s">
        <v>29</v>
      </c>
      <c r="B13" s="11">
        <v>13</v>
      </c>
      <c r="C13" s="12">
        <v>11</v>
      </c>
      <c r="D13" s="11">
        <v>2</v>
      </c>
      <c r="E13" s="13">
        <v>20</v>
      </c>
      <c r="F13" s="13">
        <v>2</v>
      </c>
      <c r="G13" s="13">
        <v>6</v>
      </c>
      <c r="H13" s="13">
        <v>79</v>
      </c>
      <c r="I13" s="12">
        <v>30</v>
      </c>
      <c r="J13" s="11">
        <v>5</v>
      </c>
      <c r="K13" s="13">
        <v>28</v>
      </c>
      <c r="L13" s="13">
        <v>2</v>
      </c>
      <c r="M13" s="13">
        <v>3</v>
      </c>
      <c r="N13" s="13">
        <v>646</v>
      </c>
      <c r="O13" s="12">
        <v>647</v>
      </c>
      <c r="P13" s="11">
        <v>117</v>
      </c>
      <c r="Q13" s="13">
        <v>65</v>
      </c>
      <c r="R13" s="13">
        <v>142</v>
      </c>
      <c r="S13" s="12">
        <v>80</v>
      </c>
      <c r="T13" s="11">
        <v>194</v>
      </c>
      <c r="U13" s="13">
        <v>119</v>
      </c>
      <c r="V13" s="13">
        <v>356</v>
      </c>
      <c r="W13" s="12">
        <v>217</v>
      </c>
    </row>
    <row r="14" spans="1:23" ht="15.75" customHeight="1" x14ac:dyDescent="0.2">
      <c r="A14" s="8" t="s">
        <v>30</v>
      </c>
      <c r="B14" s="11">
        <v>5</v>
      </c>
      <c r="C14" s="12">
        <v>9</v>
      </c>
      <c r="D14" s="11">
        <v>2</v>
      </c>
      <c r="E14" s="13">
        <v>20</v>
      </c>
      <c r="F14" s="13">
        <v>2</v>
      </c>
      <c r="G14" s="13">
        <v>5</v>
      </c>
      <c r="H14" s="13">
        <v>28</v>
      </c>
      <c r="I14" s="12">
        <v>8</v>
      </c>
      <c r="J14" s="11">
        <v>3</v>
      </c>
      <c r="K14" s="13">
        <v>28</v>
      </c>
      <c r="L14" s="13">
        <v>2</v>
      </c>
      <c r="M14" s="13">
        <v>3</v>
      </c>
      <c r="N14" s="13">
        <v>601</v>
      </c>
      <c r="O14" s="12">
        <v>606</v>
      </c>
      <c r="P14" s="11">
        <v>54</v>
      </c>
      <c r="Q14" s="13">
        <v>28</v>
      </c>
      <c r="R14" s="13">
        <v>39</v>
      </c>
      <c r="S14" s="12">
        <v>39</v>
      </c>
      <c r="T14" s="11">
        <v>79</v>
      </c>
      <c r="U14" s="13">
        <v>72</v>
      </c>
      <c r="V14" s="13">
        <v>65</v>
      </c>
      <c r="W14" s="12">
        <v>73</v>
      </c>
    </row>
    <row r="15" spans="1:23" ht="15.75" customHeight="1" x14ac:dyDescent="0.2">
      <c r="A15" s="8" t="s">
        <v>31</v>
      </c>
      <c r="B15" s="11">
        <v>8</v>
      </c>
      <c r="C15" s="12">
        <v>2</v>
      </c>
      <c r="D15" s="11">
        <v>0</v>
      </c>
      <c r="E15" s="13">
        <v>0</v>
      </c>
      <c r="F15" s="13">
        <v>0</v>
      </c>
      <c r="G15" s="13">
        <v>0</v>
      </c>
      <c r="H15" s="13">
        <v>24</v>
      </c>
      <c r="I15" s="12">
        <v>11</v>
      </c>
      <c r="J15" s="11">
        <v>0</v>
      </c>
      <c r="K15" s="13">
        <v>0</v>
      </c>
      <c r="L15" s="13">
        <v>0</v>
      </c>
      <c r="M15" s="13">
        <v>0</v>
      </c>
      <c r="N15" s="13">
        <v>25</v>
      </c>
      <c r="O15" s="12">
        <v>25</v>
      </c>
      <c r="P15" s="11">
        <v>39</v>
      </c>
      <c r="Q15" s="13">
        <v>19</v>
      </c>
      <c r="R15" s="13">
        <v>76</v>
      </c>
      <c r="S15" s="12">
        <v>38</v>
      </c>
      <c r="T15" s="11">
        <v>76</v>
      </c>
      <c r="U15" s="13">
        <v>23</v>
      </c>
      <c r="V15" s="13">
        <v>107</v>
      </c>
      <c r="W15" s="12">
        <v>101</v>
      </c>
    </row>
    <row r="16" spans="1:23" ht="15.75" customHeight="1" x14ac:dyDescent="0.2">
      <c r="A16" s="8" t="s">
        <v>32</v>
      </c>
      <c r="B16" s="11">
        <v>0</v>
      </c>
      <c r="C16" s="12">
        <v>0</v>
      </c>
      <c r="D16" s="11">
        <v>0</v>
      </c>
      <c r="E16" s="13">
        <v>0</v>
      </c>
      <c r="F16" s="13">
        <v>0</v>
      </c>
      <c r="G16" s="13">
        <v>0</v>
      </c>
      <c r="H16" s="13">
        <v>0</v>
      </c>
      <c r="I16" s="12">
        <v>0</v>
      </c>
      <c r="J16" s="11">
        <v>2</v>
      </c>
      <c r="K16" s="13">
        <v>0</v>
      </c>
      <c r="L16" s="13">
        <v>0</v>
      </c>
      <c r="M16" s="13">
        <v>0</v>
      </c>
      <c r="N16" s="13">
        <v>3</v>
      </c>
      <c r="O16" s="12">
        <v>3</v>
      </c>
      <c r="P16" s="11">
        <v>0</v>
      </c>
      <c r="Q16" s="13">
        <v>0</v>
      </c>
      <c r="R16" s="13">
        <v>2</v>
      </c>
      <c r="S16" s="12">
        <v>1</v>
      </c>
      <c r="T16" s="11">
        <v>2</v>
      </c>
      <c r="U16" s="13">
        <v>0</v>
      </c>
      <c r="V16" s="13">
        <v>1</v>
      </c>
      <c r="W16" s="12">
        <v>2</v>
      </c>
    </row>
    <row r="17" spans="1:23" ht="15.75" customHeight="1" x14ac:dyDescent="0.2">
      <c r="A17" s="8" t="s">
        <v>33</v>
      </c>
      <c r="B17" s="11">
        <v>0</v>
      </c>
      <c r="C17" s="12">
        <v>0</v>
      </c>
      <c r="D17" s="11">
        <v>0</v>
      </c>
      <c r="E17" s="13">
        <v>0</v>
      </c>
      <c r="F17" s="13">
        <v>0</v>
      </c>
      <c r="G17" s="13">
        <v>1</v>
      </c>
      <c r="H17" s="13">
        <v>27</v>
      </c>
      <c r="I17" s="12">
        <v>11</v>
      </c>
      <c r="J17" s="11">
        <v>0</v>
      </c>
      <c r="K17" s="13">
        <v>0</v>
      </c>
      <c r="L17" s="13">
        <v>0</v>
      </c>
      <c r="M17" s="13">
        <v>0</v>
      </c>
      <c r="N17" s="13">
        <v>17</v>
      </c>
      <c r="O17" s="12">
        <v>13</v>
      </c>
      <c r="P17" s="11">
        <v>24</v>
      </c>
      <c r="Q17" s="13">
        <v>18</v>
      </c>
      <c r="R17" s="13">
        <v>25</v>
      </c>
      <c r="S17" s="12">
        <v>2</v>
      </c>
      <c r="T17" s="11">
        <v>37</v>
      </c>
      <c r="U17" s="13">
        <v>24</v>
      </c>
      <c r="V17" s="13">
        <v>183</v>
      </c>
      <c r="W17" s="12">
        <v>41</v>
      </c>
    </row>
    <row r="18" spans="1:23" ht="15.75" customHeight="1" x14ac:dyDescent="0.2">
      <c r="A18" s="8" t="s">
        <v>34</v>
      </c>
      <c r="B18" s="11">
        <v>8201</v>
      </c>
      <c r="C18" s="12">
        <v>10319</v>
      </c>
      <c r="D18" s="11">
        <v>10043</v>
      </c>
      <c r="E18" s="13">
        <v>4398</v>
      </c>
      <c r="F18" s="13">
        <v>3476</v>
      </c>
      <c r="G18" s="13">
        <v>3270</v>
      </c>
      <c r="H18" s="13">
        <v>62409</v>
      </c>
      <c r="I18" s="12">
        <v>42588</v>
      </c>
      <c r="J18" s="11">
        <v>28560</v>
      </c>
      <c r="K18" s="13">
        <v>4011</v>
      </c>
      <c r="L18" s="13">
        <v>3420</v>
      </c>
      <c r="M18" s="13">
        <v>2896</v>
      </c>
      <c r="N18" s="13">
        <v>59631</v>
      </c>
      <c r="O18" s="12">
        <v>88834</v>
      </c>
      <c r="P18" s="11">
        <v>43675</v>
      </c>
      <c r="Q18" s="13">
        <v>63547</v>
      </c>
      <c r="R18" s="13">
        <v>18508</v>
      </c>
      <c r="S18" s="12">
        <v>36179</v>
      </c>
      <c r="T18" s="11">
        <v>49233</v>
      </c>
      <c r="U18" s="13">
        <v>66409</v>
      </c>
      <c r="V18" s="13">
        <v>19299</v>
      </c>
      <c r="W18" s="12">
        <v>51528</v>
      </c>
    </row>
    <row r="19" spans="1:23" ht="15.75" customHeight="1" x14ac:dyDescent="0.2">
      <c r="A19" s="8" t="s">
        <v>35</v>
      </c>
      <c r="B19" s="11">
        <v>2076</v>
      </c>
      <c r="C19" s="12">
        <v>2776</v>
      </c>
      <c r="D19" s="11">
        <v>27164</v>
      </c>
      <c r="E19" s="13">
        <v>13536</v>
      </c>
      <c r="F19" s="13">
        <v>26774</v>
      </c>
      <c r="G19" s="13">
        <v>39661</v>
      </c>
      <c r="H19" s="13">
        <v>139938</v>
      </c>
      <c r="I19" s="12">
        <v>102185</v>
      </c>
      <c r="J19" s="11">
        <v>70790</v>
      </c>
      <c r="K19" s="13">
        <v>21702</v>
      </c>
      <c r="L19" s="13">
        <v>27603</v>
      </c>
      <c r="M19" s="13">
        <v>40020</v>
      </c>
      <c r="N19" s="13">
        <v>122611</v>
      </c>
      <c r="O19" s="12">
        <v>78499</v>
      </c>
      <c r="P19" s="11">
        <v>162820</v>
      </c>
      <c r="Q19" s="13">
        <v>87234</v>
      </c>
      <c r="R19" s="13">
        <v>7659</v>
      </c>
      <c r="S19" s="12">
        <v>34937</v>
      </c>
      <c r="T19" s="11">
        <v>310607</v>
      </c>
      <c r="U19" s="13">
        <v>45378</v>
      </c>
      <c r="V19" s="13">
        <v>7976</v>
      </c>
      <c r="W19" s="12">
        <v>35754</v>
      </c>
    </row>
    <row r="20" spans="1:23" ht="15.75" customHeight="1" x14ac:dyDescent="0.2">
      <c r="A20" s="8" t="s">
        <v>36</v>
      </c>
      <c r="B20" s="11">
        <v>3067</v>
      </c>
      <c r="C20" s="12">
        <v>3619</v>
      </c>
      <c r="D20" s="11">
        <v>16</v>
      </c>
      <c r="E20" s="13">
        <v>182</v>
      </c>
      <c r="F20" s="13">
        <v>2</v>
      </c>
      <c r="G20" s="13">
        <v>146</v>
      </c>
      <c r="H20" s="13">
        <v>261</v>
      </c>
      <c r="I20" s="12">
        <v>401</v>
      </c>
      <c r="J20" s="11">
        <v>2661</v>
      </c>
      <c r="K20" s="13">
        <v>131</v>
      </c>
      <c r="L20" s="13">
        <v>2</v>
      </c>
      <c r="M20" s="13">
        <v>141</v>
      </c>
      <c r="N20" s="13">
        <v>2050</v>
      </c>
      <c r="O20" s="12">
        <v>2372</v>
      </c>
      <c r="P20" s="11">
        <v>2213</v>
      </c>
      <c r="Q20" s="13">
        <v>973</v>
      </c>
      <c r="R20" s="13">
        <v>914</v>
      </c>
      <c r="S20" s="12">
        <v>671</v>
      </c>
      <c r="T20" s="11">
        <v>6248</v>
      </c>
      <c r="U20" s="13">
        <v>792</v>
      </c>
      <c r="V20" s="13">
        <v>285</v>
      </c>
      <c r="W20" s="12">
        <v>574</v>
      </c>
    </row>
    <row r="21" spans="1:23" ht="15.75" customHeight="1" x14ac:dyDescent="0.2">
      <c r="A21" s="8" t="s">
        <v>37</v>
      </c>
      <c r="B21" s="11">
        <v>768341</v>
      </c>
      <c r="C21" s="12">
        <v>641459</v>
      </c>
      <c r="D21" s="11">
        <v>3983768</v>
      </c>
      <c r="E21" s="13">
        <v>3596055</v>
      </c>
      <c r="F21" s="13">
        <v>6790615</v>
      </c>
      <c r="G21" s="13">
        <v>6788483</v>
      </c>
      <c r="H21" s="13">
        <v>6785357</v>
      </c>
      <c r="I21" s="12">
        <v>6791100</v>
      </c>
      <c r="J21" s="11">
        <v>4048706</v>
      </c>
      <c r="K21" s="13">
        <v>5398889</v>
      </c>
      <c r="L21" s="13">
        <v>6790180</v>
      </c>
      <c r="M21" s="13">
        <v>6795631</v>
      </c>
      <c r="N21" s="13">
        <v>6785912</v>
      </c>
      <c r="O21" s="12">
        <v>6792265</v>
      </c>
      <c r="P21" s="11">
        <v>4046303</v>
      </c>
      <c r="Q21" s="13">
        <v>6792426</v>
      </c>
      <c r="R21" s="13">
        <v>2799428</v>
      </c>
      <c r="S21" s="12">
        <v>2602403</v>
      </c>
      <c r="T21" s="11">
        <v>4754562</v>
      </c>
      <c r="U21" s="13">
        <v>6792412</v>
      </c>
      <c r="V21" s="13">
        <v>3105222</v>
      </c>
      <c r="W21" s="12">
        <v>3007755</v>
      </c>
    </row>
    <row r="22" spans="1:23" ht="15.75" customHeight="1" x14ac:dyDescent="0.2">
      <c r="A22" s="8" t="s">
        <v>38</v>
      </c>
      <c r="B22" s="11">
        <v>18400620</v>
      </c>
      <c r="C22" s="12">
        <v>19278029</v>
      </c>
      <c r="D22" s="11">
        <v>9823051</v>
      </c>
      <c r="E22" s="13">
        <v>10275411</v>
      </c>
      <c r="F22" s="13">
        <v>9794984</v>
      </c>
      <c r="G22" s="13">
        <v>11867653</v>
      </c>
      <c r="H22" s="13">
        <v>29123978</v>
      </c>
      <c r="I22" s="12">
        <v>24066176</v>
      </c>
      <c r="J22" s="11">
        <v>14499649</v>
      </c>
      <c r="K22" s="13">
        <v>10895740</v>
      </c>
      <c r="L22" s="13">
        <v>9774254</v>
      </c>
      <c r="M22" s="13">
        <v>11851464</v>
      </c>
      <c r="N22" s="13">
        <v>44540407</v>
      </c>
      <c r="O22" s="12">
        <v>44588762</v>
      </c>
      <c r="P22" s="11">
        <v>55838958</v>
      </c>
      <c r="Q22" s="13">
        <v>29997499</v>
      </c>
      <c r="R22" s="13">
        <v>25341963</v>
      </c>
      <c r="S22" s="12">
        <v>25816728</v>
      </c>
      <c r="T22" s="11">
        <v>113954266</v>
      </c>
      <c r="U22" s="13">
        <v>36283552</v>
      </c>
      <c r="V22" s="13">
        <v>28269632</v>
      </c>
      <c r="W22" s="12">
        <v>29295795</v>
      </c>
    </row>
    <row r="23" spans="1:23" ht="15.75" customHeight="1" x14ac:dyDescent="0.2">
      <c r="A23" s="8" t="s">
        <v>39</v>
      </c>
      <c r="B23" s="11">
        <v>167769</v>
      </c>
      <c r="C23" s="12">
        <v>81481</v>
      </c>
      <c r="D23" s="11">
        <v>1574073</v>
      </c>
      <c r="E23" s="13">
        <v>932996</v>
      </c>
      <c r="F23" s="13">
        <v>6790615</v>
      </c>
      <c r="G23" s="13">
        <v>6788483</v>
      </c>
      <c r="H23" s="13">
        <v>293027</v>
      </c>
      <c r="I23" s="12">
        <v>2537250</v>
      </c>
      <c r="J23" s="11">
        <v>45604</v>
      </c>
      <c r="K23" s="13">
        <v>2301968</v>
      </c>
      <c r="L23" s="13">
        <v>6790180</v>
      </c>
      <c r="M23" s="13">
        <v>6795631</v>
      </c>
      <c r="N23" s="13">
        <v>705631</v>
      </c>
      <c r="O23" s="12">
        <v>706116</v>
      </c>
      <c r="P23" s="11">
        <v>32113</v>
      </c>
      <c r="Q23" s="13">
        <v>285945</v>
      </c>
      <c r="R23" s="13">
        <v>207702</v>
      </c>
      <c r="S23" s="12">
        <v>263724</v>
      </c>
      <c r="T23" s="11">
        <v>18574</v>
      </c>
      <c r="U23" s="13">
        <v>1024077</v>
      </c>
      <c r="V23" s="13">
        <v>529651</v>
      </c>
      <c r="W23" s="12">
        <v>524283</v>
      </c>
    </row>
    <row r="24" spans="1:23" ht="15.75" customHeight="1" x14ac:dyDescent="0.2">
      <c r="A24" s="8" t="s">
        <v>40</v>
      </c>
      <c r="B24" s="11">
        <v>4240</v>
      </c>
      <c r="C24" s="12">
        <v>2786</v>
      </c>
      <c r="D24" s="11">
        <v>1246764</v>
      </c>
      <c r="E24" s="13">
        <v>66361</v>
      </c>
      <c r="F24" s="13">
        <v>3004369</v>
      </c>
      <c r="G24" s="13">
        <v>3005906</v>
      </c>
      <c r="H24" s="13">
        <v>81650</v>
      </c>
      <c r="I24" s="12">
        <v>34356</v>
      </c>
      <c r="J24" s="11">
        <v>6473</v>
      </c>
      <c r="K24" s="13">
        <v>66296</v>
      </c>
      <c r="L24" s="13">
        <v>2984074</v>
      </c>
      <c r="M24" s="13">
        <v>2995880</v>
      </c>
      <c r="N24" s="13">
        <v>41241</v>
      </c>
      <c r="O24" s="12">
        <v>26318</v>
      </c>
      <c r="P24" s="11">
        <v>15889</v>
      </c>
      <c r="Q24" s="13">
        <v>70966</v>
      </c>
      <c r="R24" s="13">
        <v>41351</v>
      </c>
      <c r="S24" s="12">
        <v>58277</v>
      </c>
      <c r="T24" s="11">
        <v>12817</v>
      </c>
      <c r="U24" s="13">
        <v>584489</v>
      </c>
      <c r="V24" s="13">
        <v>169918</v>
      </c>
      <c r="W24" s="12">
        <v>160033</v>
      </c>
    </row>
    <row r="25" spans="1:23" ht="15.75" customHeight="1" x14ac:dyDescent="0.2">
      <c r="A25" s="8" t="s">
        <v>41</v>
      </c>
      <c r="B25" s="11">
        <v>30</v>
      </c>
      <c r="C25" s="12">
        <v>51</v>
      </c>
      <c r="D25" s="11">
        <v>2</v>
      </c>
      <c r="E25" s="13">
        <v>3</v>
      </c>
      <c r="F25" s="13">
        <v>1</v>
      </c>
      <c r="G25" s="13">
        <v>1</v>
      </c>
      <c r="H25" s="13">
        <v>6</v>
      </c>
      <c r="I25" s="12">
        <v>3</v>
      </c>
      <c r="J25" s="11">
        <v>41</v>
      </c>
      <c r="K25" s="13">
        <v>2</v>
      </c>
      <c r="L25" s="13">
        <v>1</v>
      </c>
      <c r="M25" s="13">
        <v>1</v>
      </c>
      <c r="N25" s="13">
        <v>14</v>
      </c>
      <c r="O25" s="12">
        <v>14</v>
      </c>
      <c r="P25" s="11">
        <v>241</v>
      </c>
      <c r="Q25" s="13">
        <v>10</v>
      </c>
      <c r="R25" s="13">
        <v>18</v>
      </c>
      <c r="S25" s="12">
        <v>15</v>
      </c>
      <c r="T25" s="11">
        <v>1317</v>
      </c>
      <c r="U25" s="13">
        <v>8</v>
      </c>
      <c r="V25" s="13">
        <v>12</v>
      </c>
      <c r="W25" s="12">
        <v>11</v>
      </c>
    </row>
    <row r="26" spans="1:23" ht="15.75" customHeight="1" x14ac:dyDescent="0.2">
      <c r="A26" s="8" t="s">
        <v>42</v>
      </c>
      <c r="B26" s="11">
        <v>145</v>
      </c>
      <c r="C26" s="12">
        <v>415</v>
      </c>
      <c r="D26" s="11">
        <v>4</v>
      </c>
      <c r="E26" s="13">
        <v>16</v>
      </c>
      <c r="F26" s="13">
        <v>2</v>
      </c>
      <c r="G26" s="13">
        <v>2</v>
      </c>
      <c r="H26" s="13">
        <v>60</v>
      </c>
      <c r="I26" s="12">
        <v>99</v>
      </c>
      <c r="J26" s="11">
        <v>275</v>
      </c>
      <c r="K26" s="13">
        <v>8</v>
      </c>
      <c r="L26" s="13">
        <v>2</v>
      </c>
      <c r="M26" s="13">
        <v>2</v>
      </c>
      <c r="N26" s="13">
        <v>59</v>
      </c>
      <c r="O26" s="12">
        <v>84</v>
      </c>
      <c r="P26" s="11">
        <v>882</v>
      </c>
      <c r="Q26" s="13">
        <v>71</v>
      </c>
      <c r="R26" s="13">
        <v>103</v>
      </c>
      <c r="S26" s="12">
        <v>78</v>
      </c>
      <c r="T26" s="11">
        <v>3173</v>
      </c>
      <c r="U26" s="13">
        <v>19</v>
      </c>
      <c r="V26" s="13">
        <v>38</v>
      </c>
      <c r="W26" s="12">
        <v>34</v>
      </c>
    </row>
    <row r="27" spans="1:23" ht="15.75" customHeight="1" x14ac:dyDescent="0.2">
      <c r="A27" s="15" t="s">
        <v>43</v>
      </c>
      <c r="B27" s="15">
        <v>0</v>
      </c>
      <c r="C27" s="16">
        <v>16.579999999999998</v>
      </c>
      <c r="D27" s="15">
        <v>0</v>
      </c>
      <c r="E27" s="17">
        <v>0</v>
      </c>
      <c r="F27" s="17">
        <v>0</v>
      </c>
      <c r="G27" s="17">
        <v>0</v>
      </c>
      <c r="H27" s="17">
        <v>0.34</v>
      </c>
      <c r="I27" s="16">
        <v>0</v>
      </c>
      <c r="J27" s="15">
        <v>0</v>
      </c>
      <c r="K27" s="17">
        <v>0</v>
      </c>
      <c r="L27" s="17">
        <v>0</v>
      </c>
      <c r="M27" s="17">
        <v>0</v>
      </c>
      <c r="N27" s="17">
        <v>0</v>
      </c>
      <c r="O27" s="16">
        <v>0</v>
      </c>
      <c r="P27" s="15">
        <v>0</v>
      </c>
      <c r="Q27" s="17">
        <v>0</v>
      </c>
      <c r="R27" s="17">
        <v>11917</v>
      </c>
      <c r="S27" s="16">
        <v>7.0000000000000007E-2</v>
      </c>
      <c r="T27" s="15">
        <v>0</v>
      </c>
      <c r="U27" s="17">
        <v>0</v>
      </c>
      <c r="V27" s="17">
        <v>19363</v>
      </c>
      <c r="W27" s="16">
        <v>0.11</v>
      </c>
    </row>
    <row r="28" spans="1:23" ht="15.75" customHeight="1" x14ac:dyDescent="0.2"/>
    <row r="29" spans="1:23" ht="15.75" customHeight="1" x14ac:dyDescent="0.2"/>
    <row r="30" spans="1:23" ht="15.75" customHeight="1" x14ac:dyDescent="0.2"/>
    <row r="31" spans="1:23" ht="15.75" customHeight="1" x14ac:dyDescent="0.2"/>
    <row r="32" spans="1:2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8">
    <mergeCell ref="B1:C1"/>
    <mergeCell ref="D1:O1"/>
    <mergeCell ref="P1:W1"/>
    <mergeCell ref="B2:C2"/>
    <mergeCell ref="D2:I2"/>
    <mergeCell ref="J2:O2"/>
    <mergeCell ref="P2:S2"/>
    <mergeCell ref="T2:W2"/>
  </mergeCells>
  <conditionalFormatting sqref="B7:W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W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W1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W2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W2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:W1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W1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W12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000"/>
  <sheetViews>
    <sheetView tabSelected="1" workbookViewId="0"/>
  </sheetViews>
  <sheetFormatPr baseColWidth="10" defaultColWidth="11.28515625" defaultRowHeight="15" customHeight="1" x14ac:dyDescent="0.2"/>
  <cols>
    <col min="1" max="1" width="20.7109375" customWidth="1"/>
    <col min="2" max="3" width="10.7109375" customWidth="1"/>
    <col min="4" max="4" width="10" style="20" customWidth="1"/>
    <col min="5" max="5" width="9.7109375" style="20" customWidth="1"/>
    <col min="6" max="15" width="10.7109375" customWidth="1"/>
    <col min="16" max="22" width="11" customWidth="1"/>
  </cols>
  <sheetData>
    <row r="1" spans="1:15" ht="15.75" customHeight="1" x14ac:dyDescent="0.2">
      <c r="A1" s="1" t="s">
        <v>0</v>
      </c>
      <c r="B1" s="80" t="s">
        <v>1</v>
      </c>
      <c r="C1" s="81"/>
      <c r="D1" s="84" t="s">
        <v>2</v>
      </c>
      <c r="E1" s="85"/>
      <c r="F1" s="80" t="s">
        <v>3</v>
      </c>
      <c r="G1" s="82"/>
      <c r="H1" s="82"/>
      <c r="I1" s="82"/>
      <c r="J1" s="82"/>
      <c r="K1" s="82"/>
      <c r="L1" s="83" t="s">
        <v>4</v>
      </c>
      <c r="M1" s="82"/>
      <c r="N1" s="82"/>
      <c r="O1" s="81"/>
    </row>
    <row r="2" spans="1:15" ht="15.75" customHeight="1" x14ac:dyDescent="0.2">
      <c r="A2" s="18" t="s">
        <v>5</v>
      </c>
      <c r="B2" s="80" t="s">
        <v>6</v>
      </c>
      <c r="C2" s="81"/>
      <c r="D2" s="86" t="s">
        <v>48</v>
      </c>
      <c r="E2" s="87"/>
      <c r="F2" s="80" t="s">
        <v>55</v>
      </c>
      <c r="G2" s="82"/>
      <c r="H2" s="82"/>
      <c r="I2" s="82"/>
      <c r="J2" s="82"/>
      <c r="K2" s="81"/>
      <c r="L2" s="83" t="s">
        <v>56</v>
      </c>
      <c r="M2" s="82"/>
      <c r="N2" s="82"/>
      <c r="O2" s="81"/>
    </row>
    <row r="3" spans="1:15" ht="15.75" customHeight="1" x14ac:dyDescent="0.2">
      <c r="A3" s="4" t="s">
        <v>7</v>
      </c>
      <c r="B3" s="4" t="s">
        <v>8</v>
      </c>
      <c r="C3" s="5" t="s">
        <v>9</v>
      </c>
      <c r="D3" s="6" t="s">
        <v>10</v>
      </c>
      <c r="E3" s="6" t="s">
        <v>62</v>
      </c>
      <c r="F3" s="4" t="s">
        <v>11</v>
      </c>
      <c r="G3" s="6" t="s">
        <v>12</v>
      </c>
      <c r="H3" s="6" t="s">
        <v>45</v>
      </c>
      <c r="I3" s="6" t="s">
        <v>14</v>
      </c>
      <c r="J3" s="6" t="s">
        <v>15</v>
      </c>
      <c r="K3" s="5" t="s">
        <v>16</v>
      </c>
      <c r="L3" s="6" t="s">
        <v>17</v>
      </c>
      <c r="M3" s="6" t="s">
        <v>63</v>
      </c>
      <c r="N3" s="6" t="s">
        <v>18</v>
      </c>
      <c r="O3" s="5" t="s">
        <v>19</v>
      </c>
    </row>
    <row r="4" spans="1:15" ht="15.75" customHeight="1" x14ac:dyDescent="0.2">
      <c r="A4" s="8" t="s">
        <v>20</v>
      </c>
      <c r="B4" s="8">
        <v>55.884999999999998</v>
      </c>
      <c r="C4" s="9">
        <v>56.670999999999999</v>
      </c>
      <c r="D4" s="69" t="s">
        <v>26</v>
      </c>
      <c r="E4" s="69">
        <v>72.894000000000005</v>
      </c>
      <c r="F4" s="8">
        <v>38.009</v>
      </c>
      <c r="G4" s="10">
        <v>1.2E-2</v>
      </c>
      <c r="H4" s="10">
        <v>23.433</v>
      </c>
      <c r="I4" s="10">
        <v>60.965000000000003</v>
      </c>
      <c r="J4" s="10">
        <v>84.316000000000003</v>
      </c>
      <c r="K4" s="9">
        <v>65.626999999999995</v>
      </c>
      <c r="L4" s="10">
        <v>40.457000000000001</v>
      </c>
      <c r="M4" s="10">
        <v>84.186000000000007</v>
      </c>
      <c r="N4" s="10">
        <v>56.921999999999997</v>
      </c>
      <c r="O4" s="9">
        <v>57.863</v>
      </c>
    </row>
    <row r="5" spans="1:15" ht="15.75" customHeight="1" x14ac:dyDescent="0.2">
      <c r="A5" s="8" t="s">
        <v>21</v>
      </c>
      <c r="B5" s="8">
        <v>1.0009999999999999</v>
      </c>
      <c r="C5" s="9">
        <v>1.004</v>
      </c>
      <c r="D5" s="69" t="s">
        <v>26</v>
      </c>
      <c r="E5" s="69">
        <v>1.042</v>
      </c>
      <c r="F5" s="8">
        <v>1.0329999999999999</v>
      </c>
      <c r="G5" s="10">
        <v>4.4889999999999999</v>
      </c>
      <c r="H5" s="10">
        <v>1.0049999999999999</v>
      </c>
      <c r="I5" s="10">
        <v>1.0449999999999999</v>
      </c>
      <c r="J5" s="10">
        <v>1.0069999999999999</v>
      </c>
      <c r="K5" s="9">
        <v>1.008</v>
      </c>
      <c r="L5" s="10">
        <v>1.296</v>
      </c>
      <c r="M5" s="10">
        <v>1.0049999999999999</v>
      </c>
      <c r="N5" s="10">
        <v>1.044</v>
      </c>
      <c r="O5" s="9">
        <v>1.0089999999999999</v>
      </c>
    </row>
    <row r="6" spans="1:15" ht="15.75" customHeight="1" x14ac:dyDescent="0.2">
      <c r="A6" s="8" t="s">
        <v>22</v>
      </c>
      <c r="B6" s="11">
        <v>336044</v>
      </c>
      <c r="C6" s="12">
        <v>539002</v>
      </c>
      <c r="D6" s="70" t="s">
        <v>26</v>
      </c>
      <c r="E6" s="70">
        <v>2279773</v>
      </c>
      <c r="F6" s="11">
        <v>1600053</v>
      </c>
      <c r="G6" s="13">
        <v>4699</v>
      </c>
      <c r="H6" s="13">
        <v>2770039</v>
      </c>
      <c r="I6" s="13">
        <v>6387970</v>
      </c>
      <c r="J6" s="13">
        <v>6368048</v>
      </c>
      <c r="K6" s="12">
        <v>6368170</v>
      </c>
      <c r="L6" s="13">
        <v>927917</v>
      </c>
      <c r="M6" s="13">
        <v>4900999</v>
      </c>
      <c r="N6" s="13">
        <v>1680369</v>
      </c>
      <c r="O6" s="12">
        <v>2616119</v>
      </c>
    </row>
    <row r="7" spans="1:15" ht="15.75" customHeight="1" x14ac:dyDescent="0.2">
      <c r="A7" s="8" t="s">
        <v>23</v>
      </c>
      <c r="B7" s="11">
        <v>37431877</v>
      </c>
      <c r="C7" s="12">
        <v>38058846</v>
      </c>
      <c r="D7" s="70" t="s">
        <v>26</v>
      </c>
      <c r="E7" s="70">
        <v>50706805</v>
      </c>
      <c r="F7" s="11">
        <v>26235610</v>
      </c>
      <c r="G7" s="13">
        <v>36532</v>
      </c>
      <c r="H7" s="13">
        <v>15766204</v>
      </c>
      <c r="I7" s="13">
        <v>42620621</v>
      </c>
      <c r="J7" s="13">
        <v>56774525</v>
      </c>
      <c r="K7" s="12">
        <v>44218867</v>
      </c>
      <c r="L7" s="13">
        <v>35036095</v>
      </c>
      <c r="M7" s="13">
        <v>56570550</v>
      </c>
      <c r="N7" s="13">
        <v>38203454</v>
      </c>
      <c r="O7" s="12">
        <v>39033041</v>
      </c>
    </row>
    <row r="8" spans="1:15" ht="15.75" customHeight="1" x14ac:dyDescent="0.2">
      <c r="A8" s="8" t="s">
        <v>24</v>
      </c>
      <c r="B8" s="11">
        <v>24689</v>
      </c>
      <c r="C8" s="12">
        <v>52738</v>
      </c>
      <c r="D8" s="70" t="s">
        <v>26</v>
      </c>
      <c r="E8" s="70">
        <v>253119</v>
      </c>
      <c r="F8" s="11">
        <v>71581</v>
      </c>
      <c r="G8" s="13" t="s">
        <v>26</v>
      </c>
      <c r="H8" s="13">
        <v>764429</v>
      </c>
      <c r="I8" s="13">
        <v>1229845</v>
      </c>
      <c r="J8" s="13">
        <v>1368996</v>
      </c>
      <c r="K8" s="12">
        <v>2073287</v>
      </c>
      <c r="L8" s="13">
        <v>96840</v>
      </c>
      <c r="M8" s="13">
        <v>1167153</v>
      </c>
      <c r="N8" s="13">
        <v>222896</v>
      </c>
      <c r="O8" s="12">
        <v>656281</v>
      </c>
    </row>
    <row r="9" spans="1:15" ht="15.75" customHeight="1" x14ac:dyDescent="0.2">
      <c r="A9" s="8" t="s">
        <v>25</v>
      </c>
      <c r="B9" s="11">
        <v>6828</v>
      </c>
      <c r="C9" s="12">
        <v>20124</v>
      </c>
      <c r="D9" s="72" t="s">
        <v>26</v>
      </c>
      <c r="E9" s="70">
        <v>11936</v>
      </c>
      <c r="F9" s="11">
        <v>11939</v>
      </c>
      <c r="G9" s="13" t="s">
        <v>26</v>
      </c>
      <c r="H9" s="13">
        <v>198288</v>
      </c>
      <c r="I9" s="13">
        <v>194499</v>
      </c>
      <c r="J9" s="13">
        <v>548224</v>
      </c>
      <c r="K9" s="12">
        <v>864789</v>
      </c>
      <c r="L9" s="13">
        <v>33926</v>
      </c>
      <c r="M9" s="13">
        <v>512644</v>
      </c>
      <c r="N9" s="13">
        <v>82891</v>
      </c>
      <c r="O9" s="12">
        <v>268114</v>
      </c>
    </row>
    <row r="10" spans="1:15" ht="15.75" customHeight="1" x14ac:dyDescent="0.2">
      <c r="A10" s="8" t="s">
        <v>27</v>
      </c>
      <c r="B10" s="11">
        <v>250</v>
      </c>
      <c r="C10" s="12">
        <v>158</v>
      </c>
      <c r="D10" s="70" t="s">
        <v>26</v>
      </c>
      <c r="E10" s="70">
        <v>40</v>
      </c>
      <c r="F10" s="11">
        <v>50</v>
      </c>
      <c r="G10" s="13" t="s">
        <v>26</v>
      </c>
      <c r="H10" s="13">
        <v>5</v>
      </c>
      <c r="I10" s="13">
        <v>8</v>
      </c>
      <c r="J10" s="13">
        <v>10</v>
      </c>
      <c r="K10" s="12">
        <v>7</v>
      </c>
      <c r="L10" s="13">
        <v>84</v>
      </c>
      <c r="M10" s="13">
        <v>13</v>
      </c>
      <c r="N10" s="13">
        <v>44</v>
      </c>
      <c r="O10" s="12">
        <v>15</v>
      </c>
    </row>
    <row r="11" spans="1:15" ht="15.75" customHeight="1" x14ac:dyDescent="0.2">
      <c r="A11" s="8" t="s">
        <v>28</v>
      </c>
      <c r="B11" s="11">
        <v>1079</v>
      </c>
      <c r="C11" s="12">
        <v>467</v>
      </c>
      <c r="D11" s="70" t="s">
        <v>26</v>
      </c>
      <c r="E11" s="70">
        <v>340</v>
      </c>
      <c r="F11" s="11">
        <v>319</v>
      </c>
      <c r="G11" s="13" t="s">
        <v>26</v>
      </c>
      <c r="H11" s="13">
        <v>15</v>
      </c>
      <c r="I11" s="13">
        <v>35</v>
      </c>
      <c r="J11" s="13">
        <v>27</v>
      </c>
      <c r="K11" s="12">
        <v>16</v>
      </c>
      <c r="L11" s="13">
        <v>246</v>
      </c>
      <c r="M11" s="13">
        <v>31</v>
      </c>
      <c r="N11" s="13">
        <v>120</v>
      </c>
      <c r="O11" s="12">
        <v>39</v>
      </c>
    </row>
    <row r="12" spans="1:15" ht="15.75" customHeight="1" x14ac:dyDescent="0.2">
      <c r="A12" s="8" t="s">
        <v>58</v>
      </c>
      <c r="B12" s="45">
        <v>8.7582417334133508E-3</v>
      </c>
      <c r="C12" s="46">
        <v>1.23782838904343E-2</v>
      </c>
      <c r="D12" s="73" t="s">
        <v>26</v>
      </c>
      <c r="E12" s="71"/>
      <c r="F12" s="45">
        <v>3.0075096538597308E-2</v>
      </c>
      <c r="G12" s="47">
        <v>0</v>
      </c>
      <c r="H12" s="47">
        <v>7.5278428019694116E-2</v>
      </c>
      <c r="I12" s="47">
        <v>0.24635735099547493</v>
      </c>
      <c r="J12" s="47">
        <v>0.4236294168366399</v>
      </c>
      <c r="K12" s="46">
        <v>0.31069964856208754</v>
      </c>
      <c r="L12" s="47">
        <v>2.7440208279450672E-2</v>
      </c>
      <c r="M12" s="47">
        <v>0.4236294168366399</v>
      </c>
      <c r="N12" s="47">
        <v>3.8011713218797968E-2</v>
      </c>
      <c r="O12" s="46">
        <v>0.11846643342371892</v>
      </c>
    </row>
    <row r="13" spans="1:15" ht="15.75" customHeight="1" x14ac:dyDescent="0.2">
      <c r="A13" s="8" t="s">
        <v>29</v>
      </c>
      <c r="B13" s="11">
        <v>56</v>
      </c>
      <c r="C13" s="12">
        <v>36</v>
      </c>
      <c r="D13" s="70" t="s">
        <v>26</v>
      </c>
      <c r="E13" s="70">
        <v>992</v>
      </c>
      <c r="F13" s="11">
        <v>33</v>
      </c>
      <c r="G13" s="13">
        <v>0</v>
      </c>
      <c r="H13" s="13">
        <v>19</v>
      </c>
      <c r="I13" s="13">
        <v>182</v>
      </c>
      <c r="J13" s="13">
        <v>95</v>
      </c>
      <c r="K13" s="12">
        <v>62</v>
      </c>
      <c r="L13" s="13">
        <v>172</v>
      </c>
      <c r="M13" s="13">
        <v>92</v>
      </c>
      <c r="N13" s="13">
        <v>140</v>
      </c>
      <c r="O13" s="12">
        <v>115</v>
      </c>
    </row>
    <row r="14" spans="1:15" ht="15.75" customHeight="1" x14ac:dyDescent="0.2">
      <c r="A14" s="8" t="s">
        <v>30</v>
      </c>
      <c r="B14" s="11">
        <v>49</v>
      </c>
      <c r="C14" s="12">
        <v>34</v>
      </c>
      <c r="D14" s="70" t="s">
        <v>26</v>
      </c>
      <c r="E14" s="70">
        <v>96</v>
      </c>
      <c r="F14" s="11">
        <v>27</v>
      </c>
      <c r="G14" s="13">
        <v>0</v>
      </c>
      <c r="H14" s="13">
        <v>17</v>
      </c>
      <c r="I14" s="13">
        <v>174</v>
      </c>
      <c r="J14" s="13">
        <v>88</v>
      </c>
      <c r="K14" s="12">
        <v>57</v>
      </c>
      <c r="L14" s="13">
        <v>141</v>
      </c>
      <c r="M14" s="13">
        <v>85</v>
      </c>
      <c r="N14" s="13">
        <v>113</v>
      </c>
      <c r="O14" s="12">
        <v>100</v>
      </c>
    </row>
    <row r="15" spans="1:15" ht="15.75" customHeight="1" x14ac:dyDescent="0.2">
      <c r="A15" s="8" t="s">
        <v>31</v>
      </c>
      <c r="B15" s="11">
        <v>3</v>
      </c>
      <c r="C15" s="12">
        <v>2</v>
      </c>
      <c r="D15" s="70" t="s">
        <v>26</v>
      </c>
      <c r="E15" s="70">
        <v>6</v>
      </c>
      <c r="F15" s="11">
        <v>5</v>
      </c>
      <c r="G15" s="13">
        <v>0</v>
      </c>
      <c r="H15" s="13">
        <v>0</v>
      </c>
      <c r="I15" s="13">
        <v>3</v>
      </c>
      <c r="J15" s="13">
        <v>0</v>
      </c>
      <c r="K15" s="12">
        <v>0</v>
      </c>
      <c r="L15" s="13">
        <v>3</v>
      </c>
      <c r="M15" s="13">
        <v>0</v>
      </c>
      <c r="N15" s="13">
        <v>17</v>
      </c>
      <c r="O15" s="12">
        <v>11</v>
      </c>
    </row>
    <row r="16" spans="1:15" ht="15.75" customHeight="1" x14ac:dyDescent="0.2">
      <c r="A16" s="8" t="s">
        <v>32</v>
      </c>
      <c r="B16" s="11">
        <v>1</v>
      </c>
      <c r="C16" s="12">
        <v>0</v>
      </c>
      <c r="D16" s="70" t="s">
        <v>26</v>
      </c>
      <c r="E16" s="70">
        <v>877</v>
      </c>
      <c r="F16" s="11">
        <v>1</v>
      </c>
      <c r="G16" s="13">
        <v>0</v>
      </c>
      <c r="H16" s="13">
        <v>2</v>
      </c>
      <c r="I16" s="13">
        <v>5</v>
      </c>
      <c r="J16" s="13">
        <v>7</v>
      </c>
      <c r="K16" s="12">
        <v>5</v>
      </c>
      <c r="L16" s="13">
        <v>5</v>
      </c>
      <c r="M16" s="13">
        <v>7</v>
      </c>
      <c r="N16" s="13">
        <v>0</v>
      </c>
      <c r="O16" s="12">
        <v>2</v>
      </c>
    </row>
    <row r="17" spans="1:15" ht="15.75" customHeight="1" x14ac:dyDescent="0.2">
      <c r="A17" s="8" t="s">
        <v>33</v>
      </c>
      <c r="B17" s="11">
        <v>3</v>
      </c>
      <c r="C17" s="12">
        <v>0</v>
      </c>
      <c r="D17" s="70" t="s">
        <v>26</v>
      </c>
      <c r="E17" s="70">
        <v>13</v>
      </c>
      <c r="F17" s="11">
        <v>0</v>
      </c>
      <c r="G17" s="13">
        <v>0</v>
      </c>
      <c r="H17" s="13">
        <v>0</v>
      </c>
      <c r="I17" s="13">
        <v>0</v>
      </c>
      <c r="J17" s="13">
        <v>0</v>
      </c>
      <c r="K17" s="12">
        <v>0</v>
      </c>
      <c r="L17" s="13">
        <v>23</v>
      </c>
      <c r="M17" s="13">
        <v>0</v>
      </c>
      <c r="N17" s="13">
        <v>10</v>
      </c>
      <c r="O17" s="12">
        <v>2</v>
      </c>
    </row>
    <row r="18" spans="1:15" ht="15.75" customHeight="1" x14ac:dyDescent="0.2">
      <c r="A18" s="8" t="s">
        <v>34</v>
      </c>
      <c r="B18" s="11">
        <v>3441</v>
      </c>
      <c r="C18" s="12">
        <v>5759</v>
      </c>
      <c r="D18" s="70" t="s">
        <v>26</v>
      </c>
      <c r="E18" s="70">
        <v>7222</v>
      </c>
      <c r="F18" s="11">
        <v>44020</v>
      </c>
      <c r="G18" s="13">
        <v>141</v>
      </c>
      <c r="H18" s="13">
        <v>2071</v>
      </c>
      <c r="I18" s="13">
        <v>2960</v>
      </c>
      <c r="J18" s="13">
        <v>12210</v>
      </c>
      <c r="K18" s="12">
        <v>22756</v>
      </c>
      <c r="L18" s="13">
        <v>5169</v>
      </c>
      <c r="M18" s="13">
        <v>17363</v>
      </c>
      <c r="N18" s="13">
        <v>6404</v>
      </c>
      <c r="O18" s="12">
        <v>57463</v>
      </c>
    </row>
    <row r="19" spans="1:15" ht="15.75" customHeight="1" x14ac:dyDescent="0.2">
      <c r="A19" s="8" t="s">
        <v>35</v>
      </c>
      <c r="B19" s="11">
        <v>476</v>
      </c>
      <c r="C19" s="12">
        <v>2281</v>
      </c>
      <c r="D19" s="70" t="s">
        <v>26</v>
      </c>
      <c r="E19" s="70">
        <v>2506</v>
      </c>
      <c r="F19" s="11">
        <v>267315</v>
      </c>
      <c r="G19" s="13">
        <v>365</v>
      </c>
      <c r="H19" s="13">
        <v>35554</v>
      </c>
      <c r="I19" s="13">
        <v>20290</v>
      </c>
      <c r="J19" s="13">
        <v>35816</v>
      </c>
      <c r="K19" s="12">
        <v>30297</v>
      </c>
      <c r="L19" s="13">
        <v>19380</v>
      </c>
      <c r="M19" s="13">
        <v>35113</v>
      </c>
      <c r="N19" s="13">
        <v>3141</v>
      </c>
      <c r="O19" s="12">
        <v>95465</v>
      </c>
    </row>
    <row r="20" spans="1:15" ht="15.75" customHeight="1" x14ac:dyDescent="0.2">
      <c r="A20" s="8" t="s">
        <v>36</v>
      </c>
      <c r="B20" s="11">
        <v>4061</v>
      </c>
      <c r="C20" s="12">
        <v>1818</v>
      </c>
      <c r="D20" s="70" t="s">
        <v>26</v>
      </c>
      <c r="E20" s="70">
        <v>5381</v>
      </c>
      <c r="F20" s="11">
        <v>1569</v>
      </c>
      <c r="G20" s="13">
        <v>361</v>
      </c>
      <c r="H20" s="13">
        <v>62</v>
      </c>
      <c r="I20" s="13">
        <v>402</v>
      </c>
      <c r="J20" s="13">
        <v>173</v>
      </c>
      <c r="K20" s="12">
        <v>209</v>
      </c>
      <c r="L20" s="13">
        <v>588</v>
      </c>
      <c r="M20" s="13">
        <v>241</v>
      </c>
      <c r="N20" s="13">
        <v>489</v>
      </c>
      <c r="O20" s="12">
        <v>257</v>
      </c>
    </row>
    <row r="21" spans="1:15" ht="15.75" customHeight="1" x14ac:dyDescent="0.2">
      <c r="A21" s="8" t="s">
        <v>37</v>
      </c>
      <c r="B21" s="11">
        <v>336044</v>
      </c>
      <c r="C21" s="12">
        <v>539002</v>
      </c>
      <c r="D21" s="70" t="s">
        <v>26</v>
      </c>
      <c r="E21" s="70">
        <v>4209334</v>
      </c>
      <c r="F21" s="11">
        <v>3658598</v>
      </c>
      <c r="G21" s="13">
        <v>263708</v>
      </c>
      <c r="H21" s="13">
        <v>4649187</v>
      </c>
      <c r="I21" s="13">
        <v>6394290</v>
      </c>
      <c r="J21" s="13">
        <v>6374358</v>
      </c>
      <c r="K21" s="12">
        <v>6374480</v>
      </c>
      <c r="L21" s="13">
        <v>1271071</v>
      </c>
      <c r="M21" s="13">
        <v>5214062</v>
      </c>
      <c r="N21" s="13">
        <v>3471350</v>
      </c>
      <c r="O21" s="12">
        <v>4684238</v>
      </c>
    </row>
    <row r="22" spans="1:15" ht="15.75" customHeight="1" x14ac:dyDescent="0.2">
      <c r="A22" s="8" t="s">
        <v>38</v>
      </c>
      <c r="B22" s="11">
        <v>37507915</v>
      </c>
      <c r="C22" s="12">
        <v>38168852</v>
      </c>
      <c r="D22" s="70" t="s">
        <v>26</v>
      </c>
      <c r="E22" s="70">
        <v>50900341</v>
      </c>
      <c r="F22" s="11">
        <v>27806156</v>
      </c>
      <c r="G22" s="13">
        <v>15827696</v>
      </c>
      <c r="H22" s="13">
        <v>15776454</v>
      </c>
      <c r="I22" s="13">
        <v>42781737</v>
      </c>
      <c r="J22" s="13">
        <v>57305529</v>
      </c>
      <c r="K22" s="12">
        <v>44674547</v>
      </c>
      <c r="L22" s="13">
        <v>35288886</v>
      </c>
      <c r="M22" s="13">
        <v>56893386</v>
      </c>
      <c r="N22" s="13">
        <v>39899484</v>
      </c>
      <c r="O22" s="12">
        <v>39643747</v>
      </c>
    </row>
    <row r="23" spans="1:15" ht="15.75" customHeight="1" x14ac:dyDescent="0.2">
      <c r="A23" s="8" t="s">
        <v>39</v>
      </c>
      <c r="B23" s="11">
        <v>25504</v>
      </c>
      <c r="C23" s="12">
        <v>54326</v>
      </c>
      <c r="D23" s="70" t="s">
        <v>26</v>
      </c>
      <c r="E23" s="70">
        <v>380378</v>
      </c>
      <c r="F23" s="11">
        <v>86797</v>
      </c>
      <c r="G23" s="13">
        <v>73824</v>
      </c>
      <c r="H23" s="13">
        <v>1221071</v>
      </c>
      <c r="I23" s="13">
        <v>2519620</v>
      </c>
      <c r="J23" s="13">
        <v>3132672</v>
      </c>
      <c r="K23" s="12">
        <v>3132780</v>
      </c>
      <c r="L23" s="13">
        <v>126810</v>
      </c>
      <c r="M23" s="13">
        <v>2526400</v>
      </c>
      <c r="N23" s="13">
        <v>435157</v>
      </c>
      <c r="O23" s="12">
        <v>1770610</v>
      </c>
    </row>
    <row r="24" spans="1:15" ht="15.75" customHeight="1" x14ac:dyDescent="0.2">
      <c r="A24" s="8" t="s">
        <v>40</v>
      </c>
      <c r="B24" s="11">
        <v>6913</v>
      </c>
      <c r="C24" s="12">
        <v>20529</v>
      </c>
      <c r="D24" s="70" t="s">
        <v>26</v>
      </c>
      <c r="E24" s="70">
        <v>12549</v>
      </c>
      <c r="F24" s="11">
        <v>14564</v>
      </c>
      <c r="G24" s="13">
        <v>42160</v>
      </c>
      <c r="H24" s="13">
        <v>283181</v>
      </c>
      <c r="I24" s="13">
        <v>237236</v>
      </c>
      <c r="J24" s="13">
        <v>1626311</v>
      </c>
      <c r="K24" s="12">
        <v>1837692</v>
      </c>
      <c r="L24" s="13">
        <v>37597</v>
      </c>
      <c r="M24" s="13">
        <v>1310731</v>
      </c>
      <c r="N24" s="13">
        <v>109512</v>
      </c>
      <c r="O24" s="12">
        <v>882131</v>
      </c>
    </row>
    <row r="25" spans="1:15" ht="15.75" customHeight="1" x14ac:dyDescent="0.2">
      <c r="A25" s="8" t="s">
        <v>41</v>
      </c>
      <c r="B25" s="11">
        <v>238</v>
      </c>
      <c r="C25" s="12">
        <v>154</v>
      </c>
      <c r="D25" s="70" t="s">
        <v>26</v>
      </c>
      <c r="E25" s="70">
        <v>27</v>
      </c>
      <c r="F25" s="11">
        <v>40</v>
      </c>
      <c r="G25" s="13">
        <v>66</v>
      </c>
      <c r="H25" s="13">
        <v>3</v>
      </c>
      <c r="I25" s="13">
        <v>5</v>
      </c>
      <c r="J25" s="13">
        <v>6</v>
      </c>
      <c r="K25" s="12">
        <v>5</v>
      </c>
      <c r="L25" s="13">
        <v>62</v>
      </c>
      <c r="M25" s="13">
        <v>7</v>
      </c>
      <c r="N25" s="13">
        <v>18</v>
      </c>
      <c r="O25" s="12">
        <v>7</v>
      </c>
    </row>
    <row r="26" spans="1:15" ht="15.75" customHeight="1" x14ac:dyDescent="0.2">
      <c r="A26" s="8" t="s">
        <v>42</v>
      </c>
      <c r="B26" s="11">
        <v>1049</v>
      </c>
      <c r="C26" s="12">
        <v>458</v>
      </c>
      <c r="D26" s="70" t="s">
        <v>26</v>
      </c>
      <c r="E26" s="70">
        <v>284</v>
      </c>
      <c r="F26" s="11">
        <v>271</v>
      </c>
      <c r="G26" s="13">
        <v>135</v>
      </c>
      <c r="H26" s="13">
        <v>9</v>
      </c>
      <c r="I26" s="13">
        <v>22</v>
      </c>
      <c r="J26" s="13">
        <v>13</v>
      </c>
      <c r="K26" s="12">
        <v>9</v>
      </c>
      <c r="L26" s="13">
        <v>198</v>
      </c>
      <c r="M26" s="13">
        <v>15</v>
      </c>
      <c r="N26" s="13">
        <v>69</v>
      </c>
      <c r="O26" s="12">
        <v>14</v>
      </c>
    </row>
    <row r="27" spans="1:15" ht="15.75" customHeight="1" x14ac:dyDescent="0.2">
      <c r="A27" s="15" t="s">
        <v>43</v>
      </c>
      <c r="B27" s="15">
        <v>0</v>
      </c>
      <c r="C27" s="16">
        <v>68.819999999999993</v>
      </c>
      <c r="D27" s="17" t="s">
        <v>26</v>
      </c>
      <c r="E27" s="17">
        <v>0.39</v>
      </c>
      <c r="F27" s="15">
        <v>0</v>
      </c>
      <c r="G27" s="17">
        <v>0</v>
      </c>
      <c r="H27" s="17">
        <v>0</v>
      </c>
      <c r="I27" s="17">
        <v>0</v>
      </c>
      <c r="J27" s="17">
        <v>0</v>
      </c>
      <c r="K27" s="16">
        <v>0</v>
      </c>
      <c r="L27" s="17">
        <v>0</v>
      </c>
      <c r="M27" s="17">
        <v>0.18</v>
      </c>
      <c r="N27" s="17">
        <v>3979.11</v>
      </c>
      <c r="O27" s="16">
        <v>0.39</v>
      </c>
    </row>
    <row r="28" spans="1:15" ht="15.75" customHeight="1" x14ac:dyDescent="0.2"/>
    <row r="29" spans="1:15" ht="15.75" customHeight="1" x14ac:dyDescent="0.2"/>
    <row r="30" spans="1:15" ht="15.75" customHeight="1" x14ac:dyDescent="0.2"/>
    <row r="31" spans="1:15" ht="15.75" customHeight="1" x14ac:dyDescent="0.2"/>
    <row r="32" spans="1:1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8">
    <mergeCell ref="B1:C1"/>
    <mergeCell ref="F1:K1"/>
    <mergeCell ref="L1:O1"/>
    <mergeCell ref="B2:C2"/>
    <mergeCell ref="F2:K2"/>
    <mergeCell ref="L2:O2"/>
    <mergeCell ref="D1:E1"/>
    <mergeCell ref="D2:E2"/>
  </mergeCells>
  <conditionalFormatting sqref="B7:O7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O8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O1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O22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O23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8:O18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O19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O12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999"/>
  <sheetViews>
    <sheetView workbookViewId="0"/>
  </sheetViews>
  <sheetFormatPr baseColWidth="10" defaultColWidth="11.28515625" defaultRowHeight="15" customHeight="1" x14ac:dyDescent="0.2"/>
  <cols>
    <col min="1" max="1" width="20.7109375" customWidth="1"/>
    <col min="2" max="17" width="10.7109375" customWidth="1"/>
    <col min="18" max="26" width="11" customWidth="1"/>
  </cols>
  <sheetData>
    <row r="1" spans="1:17" ht="15.75" customHeight="1" x14ac:dyDescent="0.2">
      <c r="A1" s="65" t="s">
        <v>0</v>
      </c>
      <c r="B1" s="91" t="s">
        <v>1</v>
      </c>
      <c r="C1" s="92"/>
      <c r="D1" s="92"/>
      <c r="E1" s="93"/>
      <c r="F1" s="91" t="s">
        <v>2</v>
      </c>
      <c r="G1" s="93"/>
      <c r="H1" s="91" t="s">
        <v>3</v>
      </c>
      <c r="I1" s="92"/>
      <c r="J1" s="92"/>
      <c r="K1" s="92"/>
      <c r="L1" s="92"/>
      <c r="M1" s="93"/>
      <c r="N1" s="91" t="s">
        <v>4</v>
      </c>
      <c r="O1" s="92"/>
      <c r="P1" s="92"/>
      <c r="Q1" s="93"/>
    </row>
    <row r="2" spans="1:17" ht="15.75" customHeight="1" x14ac:dyDescent="0.2">
      <c r="A2" s="61" t="s">
        <v>5</v>
      </c>
      <c r="B2" s="94" t="s">
        <v>6</v>
      </c>
      <c r="C2" s="90"/>
      <c r="D2" s="88" t="s">
        <v>46</v>
      </c>
      <c r="E2" s="90"/>
      <c r="F2" s="88" t="s">
        <v>48</v>
      </c>
      <c r="G2" s="90"/>
      <c r="H2" s="88" t="s">
        <v>55</v>
      </c>
      <c r="I2" s="89"/>
      <c r="J2" s="89"/>
      <c r="K2" s="89"/>
      <c r="L2" s="89"/>
      <c r="M2" s="90"/>
      <c r="N2" s="88" t="s">
        <v>57</v>
      </c>
      <c r="O2" s="89"/>
      <c r="P2" s="89"/>
      <c r="Q2" s="90"/>
    </row>
    <row r="3" spans="1:17" ht="15.75" customHeight="1" x14ac:dyDescent="0.2">
      <c r="A3" s="62" t="s">
        <v>7</v>
      </c>
      <c r="B3" s="59" t="s">
        <v>8</v>
      </c>
      <c r="C3" s="60" t="s">
        <v>9</v>
      </c>
      <c r="D3" s="54" t="s">
        <v>8</v>
      </c>
      <c r="E3" s="60" t="s">
        <v>9</v>
      </c>
      <c r="F3" s="54" t="s">
        <v>10</v>
      </c>
      <c r="G3" s="60" t="s">
        <v>62</v>
      </c>
      <c r="H3" s="54" t="s">
        <v>11</v>
      </c>
      <c r="I3" s="54" t="s">
        <v>12</v>
      </c>
      <c r="J3" s="54" t="s">
        <v>45</v>
      </c>
      <c r="K3" s="54" t="s">
        <v>14</v>
      </c>
      <c r="L3" s="54" t="s">
        <v>15</v>
      </c>
      <c r="M3" s="60" t="s">
        <v>16</v>
      </c>
      <c r="N3" s="54" t="s">
        <v>17</v>
      </c>
      <c r="O3" s="54" t="s">
        <v>63</v>
      </c>
      <c r="P3" s="54" t="s">
        <v>18</v>
      </c>
      <c r="Q3" s="60" t="s">
        <v>19</v>
      </c>
    </row>
    <row r="4" spans="1:17" ht="15.75" customHeight="1" x14ac:dyDescent="0.2">
      <c r="A4" s="61" t="s">
        <v>36</v>
      </c>
      <c r="B4" s="66">
        <v>60034</v>
      </c>
      <c r="C4" s="58">
        <v>60104</v>
      </c>
      <c r="D4" s="55">
        <v>59075</v>
      </c>
      <c r="E4" s="58">
        <v>61049</v>
      </c>
      <c r="F4" s="55">
        <v>93394</v>
      </c>
      <c r="G4" s="58">
        <v>18212</v>
      </c>
      <c r="H4" s="55">
        <v>2174</v>
      </c>
      <c r="I4" s="55">
        <v>4291</v>
      </c>
      <c r="J4" s="55">
        <v>345</v>
      </c>
      <c r="K4" s="55">
        <v>4284</v>
      </c>
      <c r="L4" s="55">
        <v>3181</v>
      </c>
      <c r="M4" s="58">
        <v>3068</v>
      </c>
      <c r="N4" s="55">
        <v>4744</v>
      </c>
      <c r="O4" s="55">
        <v>42986</v>
      </c>
      <c r="P4" s="55">
        <v>31907</v>
      </c>
      <c r="Q4" s="58">
        <v>33378</v>
      </c>
    </row>
    <row r="5" spans="1:17" ht="15.75" customHeight="1" x14ac:dyDescent="0.2">
      <c r="A5" s="61" t="s">
        <v>37</v>
      </c>
      <c r="B5" s="66">
        <v>534597</v>
      </c>
      <c r="C5" s="58">
        <v>720257</v>
      </c>
      <c r="D5" s="55">
        <v>690710</v>
      </c>
      <c r="E5" s="58">
        <v>718982</v>
      </c>
      <c r="F5" s="55">
        <v>1787466</v>
      </c>
      <c r="G5" s="58">
        <v>2344848</v>
      </c>
      <c r="H5" s="55">
        <v>2284181</v>
      </c>
      <c r="I5" s="55">
        <v>3387513</v>
      </c>
      <c r="J5" s="55">
        <v>2880158</v>
      </c>
      <c r="K5" s="55">
        <v>3476844</v>
      </c>
      <c r="L5" s="55">
        <v>3388254</v>
      </c>
      <c r="M5" s="58">
        <v>3489498</v>
      </c>
      <c r="N5" s="55">
        <v>3456139</v>
      </c>
      <c r="O5" s="55">
        <v>3388437</v>
      </c>
      <c r="P5" s="55">
        <v>3006109</v>
      </c>
      <c r="Q5" s="58">
        <v>4149712</v>
      </c>
    </row>
    <row r="6" spans="1:17" ht="15.75" customHeight="1" x14ac:dyDescent="0.2">
      <c r="A6" s="61" t="s">
        <v>38</v>
      </c>
      <c r="B6" s="66">
        <v>283378954</v>
      </c>
      <c r="C6" s="58">
        <v>273305220</v>
      </c>
      <c r="D6" s="55">
        <v>299511142</v>
      </c>
      <c r="E6" s="58">
        <v>300428561</v>
      </c>
      <c r="F6" s="55">
        <v>570544325</v>
      </c>
      <c r="G6" s="58">
        <v>429328900</v>
      </c>
      <c r="H6" s="55">
        <v>82823358</v>
      </c>
      <c r="I6" s="55">
        <v>211230093</v>
      </c>
      <c r="J6" s="55">
        <v>25841618</v>
      </c>
      <c r="K6" s="55">
        <v>199446217</v>
      </c>
      <c r="L6" s="55">
        <v>243883392</v>
      </c>
      <c r="M6" s="58">
        <v>167599681</v>
      </c>
      <c r="N6" s="55">
        <v>302032102</v>
      </c>
      <c r="O6" s="55">
        <v>339225758</v>
      </c>
      <c r="P6" s="55">
        <v>334365631</v>
      </c>
      <c r="Q6" s="58">
        <v>341671332</v>
      </c>
    </row>
    <row r="7" spans="1:17" ht="15.75" customHeight="1" x14ac:dyDescent="0.2">
      <c r="A7" s="61" t="s">
        <v>47</v>
      </c>
      <c r="B7" s="56">
        <v>47.78</v>
      </c>
      <c r="C7" s="57">
        <v>47.78</v>
      </c>
      <c r="D7" s="53">
        <v>47.71</v>
      </c>
      <c r="E7" s="57">
        <v>47.81</v>
      </c>
      <c r="F7" s="53">
        <v>48.61</v>
      </c>
      <c r="G7" s="57">
        <v>47.78</v>
      </c>
      <c r="H7" s="53">
        <v>46.6</v>
      </c>
      <c r="I7" s="53">
        <v>47.23</v>
      </c>
      <c r="J7" s="53">
        <v>48.17</v>
      </c>
      <c r="K7" s="53">
        <v>46.68</v>
      </c>
      <c r="L7" s="53">
        <v>47.15</v>
      </c>
      <c r="M7" s="57">
        <v>46.62</v>
      </c>
      <c r="N7" s="53">
        <v>47.47</v>
      </c>
      <c r="O7" s="53">
        <v>48.09</v>
      </c>
      <c r="P7" s="53">
        <v>47.86</v>
      </c>
      <c r="Q7" s="57">
        <v>47.85</v>
      </c>
    </row>
    <row r="8" spans="1:17" ht="15.75" customHeight="1" x14ac:dyDescent="0.2">
      <c r="A8" s="61" t="s">
        <v>39</v>
      </c>
      <c r="B8" s="66">
        <v>11578</v>
      </c>
      <c r="C8" s="58">
        <v>11026</v>
      </c>
      <c r="D8" s="55">
        <v>14237</v>
      </c>
      <c r="E8" s="58">
        <v>15305</v>
      </c>
      <c r="F8" s="55">
        <v>31003</v>
      </c>
      <c r="G8" s="58">
        <v>128906</v>
      </c>
      <c r="H8" s="55">
        <v>102163</v>
      </c>
      <c r="I8" s="55">
        <v>147923</v>
      </c>
      <c r="J8" s="55">
        <v>828196</v>
      </c>
      <c r="K8" s="55">
        <v>93007</v>
      </c>
      <c r="L8" s="55">
        <v>168442</v>
      </c>
      <c r="M8" s="58">
        <v>100978</v>
      </c>
      <c r="N8" s="55">
        <v>151781</v>
      </c>
      <c r="O8" s="55">
        <v>91191</v>
      </c>
      <c r="P8" s="55">
        <v>51404</v>
      </c>
      <c r="Q8" s="58">
        <v>52236</v>
      </c>
    </row>
    <row r="9" spans="1:17" ht="15.75" customHeight="1" x14ac:dyDescent="0.2">
      <c r="A9" s="61" t="s">
        <v>40</v>
      </c>
      <c r="B9" s="66">
        <v>3197</v>
      </c>
      <c r="C9" s="58">
        <v>2985</v>
      </c>
      <c r="D9" s="55">
        <v>3588</v>
      </c>
      <c r="E9" s="58">
        <v>3283</v>
      </c>
      <c r="F9" s="55">
        <v>4437</v>
      </c>
      <c r="G9" s="58">
        <v>31703</v>
      </c>
      <c r="H9" s="55">
        <v>37149</v>
      </c>
      <c r="I9" s="55">
        <v>42107</v>
      </c>
      <c r="J9" s="55">
        <v>121338</v>
      </c>
      <c r="K9" s="55">
        <v>32978</v>
      </c>
      <c r="L9" s="55">
        <v>69536</v>
      </c>
      <c r="M9" s="58">
        <v>47505</v>
      </c>
      <c r="N9" s="55">
        <v>46362</v>
      </c>
      <c r="O9" s="55">
        <v>11952</v>
      </c>
      <c r="P9" s="55">
        <v>14292</v>
      </c>
      <c r="Q9" s="58">
        <v>13703</v>
      </c>
    </row>
    <row r="10" spans="1:17" ht="15.75" customHeight="1" x14ac:dyDescent="0.2">
      <c r="A10" s="61" t="s">
        <v>41</v>
      </c>
      <c r="B10" s="66">
        <v>4321</v>
      </c>
      <c r="C10" s="58">
        <v>4363</v>
      </c>
      <c r="D10" s="55">
        <v>3994</v>
      </c>
      <c r="E10" s="58">
        <v>3480</v>
      </c>
      <c r="F10" s="55">
        <v>2827</v>
      </c>
      <c r="G10" s="58">
        <v>689</v>
      </c>
      <c r="H10" s="55">
        <v>140</v>
      </c>
      <c r="I10" s="55">
        <v>230</v>
      </c>
      <c r="J10" s="55">
        <v>7</v>
      </c>
      <c r="K10" s="55">
        <v>325</v>
      </c>
      <c r="L10" s="55">
        <v>250</v>
      </c>
      <c r="M10" s="58">
        <v>323</v>
      </c>
      <c r="N10" s="55">
        <v>351</v>
      </c>
      <c r="O10" s="55">
        <v>634</v>
      </c>
      <c r="P10" s="55">
        <v>1109</v>
      </c>
      <c r="Q10" s="58">
        <v>1050</v>
      </c>
    </row>
    <row r="11" spans="1:17" ht="15.75" customHeight="1" x14ac:dyDescent="0.2">
      <c r="A11" s="61" t="s">
        <v>42</v>
      </c>
      <c r="B11" s="66">
        <v>16842</v>
      </c>
      <c r="C11" s="58">
        <v>17138</v>
      </c>
      <c r="D11" s="55">
        <v>15190</v>
      </c>
      <c r="E11" s="58">
        <v>15134</v>
      </c>
      <c r="F11" s="55">
        <v>16845</v>
      </c>
      <c r="G11" s="58">
        <v>2408</v>
      </c>
      <c r="H11" s="55">
        <v>484</v>
      </c>
      <c r="I11" s="55">
        <v>959</v>
      </c>
      <c r="J11" s="55">
        <v>24</v>
      </c>
      <c r="K11" s="55">
        <v>1281</v>
      </c>
      <c r="L11" s="55">
        <v>846</v>
      </c>
      <c r="M11" s="58">
        <v>958</v>
      </c>
      <c r="N11" s="55">
        <v>1308</v>
      </c>
      <c r="O11" s="55">
        <v>2890</v>
      </c>
      <c r="P11" s="55">
        <v>4368</v>
      </c>
      <c r="Q11" s="58">
        <v>4442</v>
      </c>
    </row>
    <row r="12" spans="1:17" ht="15.75" customHeight="1" x14ac:dyDescent="0.2">
      <c r="A12" s="61" t="s">
        <v>43</v>
      </c>
      <c r="B12" s="56">
        <v>0</v>
      </c>
      <c r="C12" s="57">
        <v>35.35</v>
      </c>
      <c r="D12" s="53">
        <v>0</v>
      </c>
      <c r="E12" s="57">
        <v>31.7</v>
      </c>
      <c r="F12" s="53">
        <v>1314.77</v>
      </c>
      <c r="G12" s="57">
        <v>1.72</v>
      </c>
      <c r="H12" s="53">
        <v>0</v>
      </c>
      <c r="I12" s="53">
        <v>0</v>
      </c>
      <c r="J12" s="53">
        <v>0</v>
      </c>
      <c r="K12" s="53">
        <v>0</v>
      </c>
      <c r="L12" s="53">
        <v>0.33</v>
      </c>
      <c r="M12" s="57">
        <v>0</v>
      </c>
      <c r="N12" s="53">
        <v>0</v>
      </c>
      <c r="O12" s="53">
        <v>0.15</v>
      </c>
      <c r="P12" s="53">
        <v>12211.95</v>
      </c>
      <c r="Q12" s="57">
        <v>0.82</v>
      </c>
    </row>
    <row r="13" spans="1:17" ht="15.75" customHeight="1" x14ac:dyDescent="0.2">
      <c r="A13" s="63" t="s">
        <v>59</v>
      </c>
      <c r="B13" s="67">
        <v>25</v>
      </c>
      <c r="C13" s="50">
        <v>23</v>
      </c>
      <c r="D13" s="48">
        <v>30</v>
      </c>
      <c r="E13" s="50">
        <v>30</v>
      </c>
      <c r="F13" s="48">
        <v>75</v>
      </c>
      <c r="G13" s="50">
        <v>59</v>
      </c>
      <c r="H13" s="48">
        <v>6</v>
      </c>
      <c r="I13" s="48">
        <v>5</v>
      </c>
      <c r="J13" s="48">
        <v>4</v>
      </c>
      <c r="K13" s="48">
        <v>15</v>
      </c>
      <c r="L13" s="48">
        <v>20</v>
      </c>
      <c r="M13" s="50">
        <v>12</v>
      </c>
      <c r="N13" s="48">
        <v>32</v>
      </c>
      <c r="O13" s="48">
        <v>22</v>
      </c>
      <c r="P13" s="48">
        <v>26</v>
      </c>
      <c r="Q13" s="50">
        <v>30</v>
      </c>
    </row>
    <row r="14" spans="1:17" ht="15.75" customHeight="1" x14ac:dyDescent="0.2">
      <c r="A14" s="63" t="s">
        <v>60</v>
      </c>
      <c r="B14" s="67">
        <v>23</v>
      </c>
      <c r="C14" s="50">
        <v>20</v>
      </c>
      <c r="D14" s="48">
        <v>20</v>
      </c>
      <c r="E14" s="50">
        <v>23</v>
      </c>
      <c r="F14" s="48">
        <v>21</v>
      </c>
      <c r="G14" s="50">
        <v>27</v>
      </c>
      <c r="H14" s="48">
        <v>0</v>
      </c>
      <c r="I14" s="48">
        <v>0</v>
      </c>
      <c r="J14" s="48">
        <v>0</v>
      </c>
      <c r="K14" s="48">
        <v>10</v>
      </c>
      <c r="L14" s="48">
        <v>10</v>
      </c>
      <c r="M14" s="50">
        <v>8</v>
      </c>
      <c r="N14" s="48">
        <v>11</v>
      </c>
      <c r="O14" s="48">
        <v>10</v>
      </c>
      <c r="P14" s="48">
        <v>23</v>
      </c>
      <c r="Q14" s="50">
        <v>21</v>
      </c>
    </row>
    <row r="15" spans="1:17" ht="15.75" customHeight="1" x14ac:dyDescent="0.2">
      <c r="A15" s="64" t="s">
        <v>61</v>
      </c>
      <c r="B15" s="68">
        <v>2</v>
      </c>
      <c r="C15" s="51">
        <v>0</v>
      </c>
      <c r="D15" s="49">
        <v>1</v>
      </c>
      <c r="E15" s="51">
        <v>0</v>
      </c>
      <c r="F15" s="49">
        <v>2</v>
      </c>
      <c r="G15" s="51">
        <v>12</v>
      </c>
      <c r="H15" s="49">
        <v>0</v>
      </c>
      <c r="I15" s="49">
        <v>0</v>
      </c>
      <c r="J15" s="49">
        <v>0</v>
      </c>
      <c r="K15" s="49">
        <v>9</v>
      </c>
      <c r="L15" s="49">
        <v>8</v>
      </c>
      <c r="M15" s="51">
        <v>7</v>
      </c>
      <c r="N15" s="49">
        <v>9</v>
      </c>
      <c r="O15" s="49">
        <v>8</v>
      </c>
      <c r="P15" s="49">
        <v>0</v>
      </c>
      <c r="Q15" s="51">
        <v>11</v>
      </c>
    </row>
    <row r="16" spans="1:1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mergeCells count="9">
    <mergeCell ref="H2:M2"/>
    <mergeCell ref="N2:Q2"/>
    <mergeCell ref="B1:E1"/>
    <mergeCell ref="F1:G1"/>
    <mergeCell ref="H1:M1"/>
    <mergeCell ref="N1:Q1"/>
    <mergeCell ref="B2:C2"/>
    <mergeCell ref="D2:E2"/>
    <mergeCell ref="F2:G2"/>
  </mergeCells>
  <conditionalFormatting sqref="B6:Q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Q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999"/>
  <sheetViews>
    <sheetView workbookViewId="0"/>
  </sheetViews>
  <sheetFormatPr baseColWidth="10" defaultColWidth="11.28515625" defaultRowHeight="15" customHeight="1" x14ac:dyDescent="0.2"/>
  <cols>
    <col min="1" max="1" width="20.42578125" customWidth="1"/>
    <col min="2" max="17" width="10.7109375" customWidth="1"/>
    <col min="18" max="26" width="11" customWidth="1"/>
  </cols>
  <sheetData>
    <row r="1" spans="1:17" ht="15.75" customHeight="1" x14ac:dyDescent="0.2">
      <c r="A1" s="65" t="s">
        <v>0</v>
      </c>
      <c r="B1" s="96" t="s">
        <v>1</v>
      </c>
      <c r="C1" s="92"/>
      <c r="D1" s="92"/>
      <c r="E1" s="93"/>
      <c r="F1" s="91" t="s">
        <v>2</v>
      </c>
      <c r="G1" s="93"/>
      <c r="H1" s="91" t="s">
        <v>3</v>
      </c>
      <c r="I1" s="92"/>
      <c r="J1" s="92"/>
      <c r="K1" s="92"/>
      <c r="L1" s="92"/>
      <c r="M1" s="93"/>
      <c r="N1" s="91" t="s">
        <v>4</v>
      </c>
      <c r="O1" s="92"/>
      <c r="P1" s="92"/>
      <c r="Q1" s="93"/>
    </row>
    <row r="2" spans="1:17" ht="15.75" customHeight="1" x14ac:dyDescent="0.2">
      <c r="A2" s="61" t="s">
        <v>5</v>
      </c>
      <c r="B2" s="94" t="s">
        <v>6</v>
      </c>
      <c r="C2" s="90"/>
      <c r="D2" s="88" t="s">
        <v>46</v>
      </c>
      <c r="E2" s="90"/>
      <c r="F2" s="88" t="s">
        <v>48</v>
      </c>
      <c r="G2" s="90"/>
      <c r="H2" s="88" t="s">
        <v>55</v>
      </c>
      <c r="I2" s="95"/>
      <c r="J2" s="95"/>
      <c r="K2" s="95"/>
      <c r="L2" s="95"/>
      <c r="M2" s="90"/>
      <c r="N2" s="88" t="s">
        <v>57</v>
      </c>
      <c r="O2" s="89"/>
      <c r="P2" s="89"/>
      <c r="Q2" s="90"/>
    </row>
    <row r="3" spans="1:17" ht="15.75" customHeight="1" x14ac:dyDescent="0.2">
      <c r="A3" s="62" t="s">
        <v>7</v>
      </c>
      <c r="B3" s="59" t="s">
        <v>8</v>
      </c>
      <c r="C3" s="60" t="s">
        <v>9</v>
      </c>
      <c r="D3" s="54" t="s">
        <v>8</v>
      </c>
      <c r="E3" s="60" t="s">
        <v>9</v>
      </c>
      <c r="F3" s="54" t="s">
        <v>10</v>
      </c>
      <c r="G3" s="60" t="s">
        <v>62</v>
      </c>
      <c r="H3" s="54" t="s">
        <v>11</v>
      </c>
      <c r="I3" s="54" t="s">
        <v>12</v>
      </c>
      <c r="J3" s="54" t="s">
        <v>45</v>
      </c>
      <c r="K3" s="54" t="s">
        <v>14</v>
      </c>
      <c r="L3" s="54" t="s">
        <v>15</v>
      </c>
      <c r="M3" s="60" t="s">
        <v>16</v>
      </c>
      <c r="N3" s="54" t="s">
        <v>17</v>
      </c>
      <c r="O3" s="54" t="s">
        <v>63</v>
      </c>
      <c r="P3" s="54" t="s">
        <v>18</v>
      </c>
      <c r="Q3" s="60" t="s">
        <v>19</v>
      </c>
    </row>
    <row r="4" spans="1:17" ht="15.75" customHeight="1" x14ac:dyDescent="0.2">
      <c r="A4" s="61" t="s">
        <v>36</v>
      </c>
      <c r="B4" s="66">
        <v>48640</v>
      </c>
      <c r="C4" s="58">
        <v>49072</v>
      </c>
      <c r="D4" s="55">
        <v>50578</v>
      </c>
      <c r="E4" s="58">
        <v>51376</v>
      </c>
      <c r="F4" s="55">
        <v>54824</v>
      </c>
      <c r="G4" s="58">
        <v>9256</v>
      </c>
      <c r="H4" s="55">
        <v>1470</v>
      </c>
      <c r="I4" s="55">
        <v>3681</v>
      </c>
      <c r="J4" s="55">
        <v>377</v>
      </c>
      <c r="K4" s="55">
        <v>3502</v>
      </c>
      <c r="L4" s="55">
        <v>2636</v>
      </c>
      <c r="M4" s="58">
        <v>2103</v>
      </c>
      <c r="N4" s="55">
        <v>3812</v>
      </c>
      <c r="O4" s="55">
        <v>32065</v>
      </c>
      <c r="P4" s="55">
        <v>20934</v>
      </c>
      <c r="Q4" s="58">
        <v>23823</v>
      </c>
    </row>
    <row r="5" spans="1:17" ht="15.75" customHeight="1" x14ac:dyDescent="0.2">
      <c r="A5" s="61" t="s">
        <v>37</v>
      </c>
      <c r="B5" s="66">
        <v>384451</v>
      </c>
      <c r="C5" s="58">
        <v>513813</v>
      </c>
      <c r="D5" s="55">
        <v>510303</v>
      </c>
      <c r="E5" s="58">
        <v>506290</v>
      </c>
      <c r="F5" s="55">
        <v>1570873</v>
      </c>
      <c r="G5" s="58">
        <v>2067233</v>
      </c>
      <c r="H5" s="55">
        <v>3878367</v>
      </c>
      <c r="I5" s="55">
        <v>2819391</v>
      </c>
      <c r="J5" s="55">
        <v>4040536</v>
      </c>
      <c r="K5" s="55">
        <v>4055092</v>
      </c>
      <c r="L5" s="55">
        <v>4327156</v>
      </c>
      <c r="M5" s="58">
        <v>3157794</v>
      </c>
      <c r="N5" s="55">
        <v>4663045</v>
      </c>
      <c r="O5" s="55">
        <v>2698472</v>
      </c>
      <c r="P5" s="55">
        <v>1730892</v>
      </c>
      <c r="Q5" s="58">
        <v>1623956</v>
      </c>
    </row>
    <row r="6" spans="1:17" ht="15.75" customHeight="1" x14ac:dyDescent="0.2">
      <c r="A6" s="61" t="s">
        <v>38</v>
      </c>
      <c r="B6" s="66">
        <v>267094189</v>
      </c>
      <c r="C6" s="58">
        <v>267949218</v>
      </c>
      <c r="D6" s="55">
        <v>259108995</v>
      </c>
      <c r="E6" s="58">
        <v>252430085</v>
      </c>
      <c r="F6" s="55">
        <v>436139004</v>
      </c>
      <c r="G6" s="58">
        <v>356359948</v>
      </c>
      <c r="H6" s="55">
        <v>88571377</v>
      </c>
      <c r="I6" s="55">
        <v>224868614</v>
      </c>
      <c r="J6" s="55">
        <v>24937014</v>
      </c>
      <c r="K6" s="55">
        <v>190189072</v>
      </c>
      <c r="L6" s="55">
        <v>256776331</v>
      </c>
      <c r="M6" s="58">
        <v>111550549</v>
      </c>
      <c r="N6" s="55">
        <v>301290755</v>
      </c>
      <c r="O6" s="55">
        <v>318205758</v>
      </c>
      <c r="P6" s="55">
        <v>311847574</v>
      </c>
      <c r="Q6" s="58">
        <v>319304561</v>
      </c>
    </row>
    <row r="7" spans="1:17" ht="15.75" customHeight="1" x14ac:dyDescent="0.2">
      <c r="A7" s="61" t="s">
        <v>47</v>
      </c>
      <c r="B7" s="56">
        <v>47.28</v>
      </c>
      <c r="C7" s="57">
        <v>47.26</v>
      </c>
      <c r="D7" s="53">
        <v>47.56</v>
      </c>
      <c r="E7" s="57">
        <v>47.51</v>
      </c>
      <c r="F7" s="53">
        <v>47.03</v>
      </c>
      <c r="G7" s="57">
        <v>47.03</v>
      </c>
      <c r="H7" s="53">
        <v>44.49</v>
      </c>
      <c r="I7" s="53">
        <v>47</v>
      </c>
      <c r="J7" s="53">
        <v>44.52</v>
      </c>
      <c r="K7" s="53">
        <v>46.11</v>
      </c>
      <c r="L7" s="53">
        <v>47.03</v>
      </c>
      <c r="M7" s="57">
        <v>47.02</v>
      </c>
      <c r="N7" s="53">
        <v>46.94</v>
      </c>
      <c r="O7" s="53">
        <v>47.69</v>
      </c>
      <c r="P7" s="53">
        <v>47.49</v>
      </c>
      <c r="Q7" s="57">
        <v>47.35</v>
      </c>
    </row>
    <row r="8" spans="1:17" ht="15.75" customHeight="1" x14ac:dyDescent="0.2">
      <c r="A8" s="61" t="s">
        <v>39</v>
      </c>
      <c r="B8" s="66">
        <v>16532</v>
      </c>
      <c r="C8" s="58">
        <v>16914</v>
      </c>
      <c r="D8" s="55">
        <v>15009</v>
      </c>
      <c r="E8" s="58">
        <v>14127</v>
      </c>
      <c r="F8" s="55">
        <v>63225</v>
      </c>
      <c r="G8" s="58">
        <v>182148</v>
      </c>
      <c r="H8" s="55">
        <v>266403</v>
      </c>
      <c r="I8" s="55">
        <v>171511</v>
      </c>
      <c r="J8" s="55">
        <v>366035</v>
      </c>
      <c r="K8" s="55">
        <v>147956</v>
      </c>
      <c r="L8" s="55">
        <v>239008</v>
      </c>
      <c r="M8" s="58">
        <v>118414</v>
      </c>
      <c r="N8" s="55">
        <v>244476</v>
      </c>
      <c r="O8" s="55">
        <v>147853</v>
      </c>
      <c r="P8" s="55">
        <v>89952</v>
      </c>
      <c r="Q8" s="58">
        <v>83001</v>
      </c>
    </row>
    <row r="9" spans="1:17" ht="15.75" customHeight="1" x14ac:dyDescent="0.2">
      <c r="A9" s="61" t="s">
        <v>40</v>
      </c>
      <c r="B9" s="66">
        <v>4035</v>
      </c>
      <c r="C9" s="58">
        <v>3922</v>
      </c>
      <c r="D9" s="55">
        <v>3570</v>
      </c>
      <c r="E9" s="58">
        <v>3311</v>
      </c>
      <c r="F9" s="55">
        <v>8797</v>
      </c>
      <c r="G9" s="58">
        <v>64429</v>
      </c>
      <c r="H9" s="55">
        <v>73084</v>
      </c>
      <c r="I9" s="55">
        <v>58504</v>
      </c>
      <c r="J9" s="55">
        <v>90976</v>
      </c>
      <c r="K9" s="55">
        <v>38363</v>
      </c>
      <c r="L9" s="55">
        <v>87445</v>
      </c>
      <c r="M9" s="58">
        <v>51394</v>
      </c>
      <c r="N9" s="55">
        <v>64347</v>
      </c>
      <c r="O9" s="55">
        <v>38564</v>
      </c>
      <c r="P9" s="55">
        <v>24871</v>
      </c>
      <c r="Q9" s="58">
        <v>20503</v>
      </c>
    </row>
    <row r="10" spans="1:17" ht="15.75" customHeight="1" x14ac:dyDescent="0.2">
      <c r="A10" s="61" t="s">
        <v>41</v>
      </c>
      <c r="B10" s="66">
        <v>3379</v>
      </c>
      <c r="C10" s="58">
        <v>3123</v>
      </c>
      <c r="D10" s="55">
        <v>3486</v>
      </c>
      <c r="E10" s="58">
        <v>3532</v>
      </c>
      <c r="F10" s="55">
        <v>1328</v>
      </c>
      <c r="G10" s="58">
        <v>475</v>
      </c>
      <c r="H10" s="55">
        <v>71</v>
      </c>
      <c r="I10" s="55">
        <v>247</v>
      </c>
      <c r="J10" s="55">
        <v>6</v>
      </c>
      <c r="K10" s="55">
        <v>148</v>
      </c>
      <c r="L10" s="55">
        <v>217</v>
      </c>
      <c r="M10" s="58">
        <v>165</v>
      </c>
      <c r="N10" s="55">
        <v>265</v>
      </c>
      <c r="O10" s="55">
        <v>419</v>
      </c>
      <c r="P10" s="55">
        <v>667</v>
      </c>
      <c r="Q10" s="58">
        <v>728</v>
      </c>
    </row>
    <row r="11" spans="1:17" ht="15.75" customHeight="1" x14ac:dyDescent="0.2">
      <c r="A11" s="61" t="s">
        <v>42</v>
      </c>
      <c r="B11" s="66">
        <v>11937</v>
      </c>
      <c r="C11" s="58">
        <v>11932</v>
      </c>
      <c r="D11" s="55">
        <v>12769</v>
      </c>
      <c r="E11" s="58">
        <v>13429</v>
      </c>
      <c r="F11" s="55">
        <v>5937</v>
      </c>
      <c r="G11" s="58">
        <v>1279</v>
      </c>
      <c r="H11" s="55">
        <v>237</v>
      </c>
      <c r="I11" s="55">
        <v>827</v>
      </c>
      <c r="J11" s="55">
        <v>45</v>
      </c>
      <c r="K11" s="55">
        <v>877</v>
      </c>
      <c r="L11" s="55">
        <v>676</v>
      </c>
      <c r="M11" s="58">
        <v>534</v>
      </c>
      <c r="N11" s="55">
        <v>909</v>
      </c>
      <c r="O11" s="55">
        <v>1478</v>
      </c>
      <c r="P11" s="55">
        <v>2399</v>
      </c>
      <c r="Q11" s="58">
        <v>2766</v>
      </c>
    </row>
    <row r="12" spans="1:17" ht="15.75" customHeight="1" x14ac:dyDescent="0.2">
      <c r="A12" s="61" t="s">
        <v>43</v>
      </c>
      <c r="B12" s="56">
        <v>0</v>
      </c>
      <c r="C12" s="57">
        <v>38.4</v>
      </c>
      <c r="D12" s="53">
        <v>0</v>
      </c>
      <c r="E12" s="57">
        <v>44.49</v>
      </c>
      <c r="F12" s="53">
        <v>1529.67</v>
      </c>
      <c r="G12" s="57">
        <v>1.82</v>
      </c>
      <c r="H12" s="53">
        <v>0</v>
      </c>
      <c r="I12" s="53">
        <v>0</v>
      </c>
      <c r="J12" s="53">
        <v>0</v>
      </c>
      <c r="K12" s="53">
        <v>0</v>
      </c>
      <c r="L12" s="53">
        <v>0.43</v>
      </c>
      <c r="M12" s="57">
        <v>0</v>
      </c>
      <c r="N12" s="53">
        <v>0</v>
      </c>
      <c r="O12" s="53">
        <v>0.16</v>
      </c>
      <c r="P12" s="53">
        <v>12939.03</v>
      </c>
      <c r="Q12" s="57">
        <v>0.76</v>
      </c>
    </row>
    <row r="13" spans="1:17" ht="15.75" customHeight="1" x14ac:dyDescent="0.2">
      <c r="A13" s="63" t="s">
        <v>59</v>
      </c>
      <c r="B13" s="67">
        <v>23</v>
      </c>
      <c r="C13" s="50">
        <v>16</v>
      </c>
      <c r="D13" s="48">
        <v>26</v>
      </c>
      <c r="E13" s="50">
        <v>25</v>
      </c>
      <c r="F13" s="48">
        <v>47</v>
      </c>
      <c r="G13" s="50">
        <v>48</v>
      </c>
      <c r="H13" s="48">
        <v>7</v>
      </c>
      <c r="I13" s="48">
        <v>6</v>
      </c>
      <c r="J13" s="48">
        <v>3</v>
      </c>
      <c r="K13" s="48">
        <v>11</v>
      </c>
      <c r="L13" s="48">
        <v>17</v>
      </c>
      <c r="M13" s="50">
        <v>3</v>
      </c>
      <c r="N13" s="48">
        <v>27</v>
      </c>
      <c r="O13" s="48">
        <v>26</v>
      </c>
      <c r="P13" s="48">
        <v>22</v>
      </c>
      <c r="Q13" s="50">
        <v>33</v>
      </c>
    </row>
    <row r="14" spans="1:17" ht="15.75" customHeight="1" x14ac:dyDescent="0.2">
      <c r="A14" s="63" t="s">
        <v>60</v>
      </c>
      <c r="B14" s="67">
        <v>15</v>
      </c>
      <c r="C14" s="50">
        <v>16</v>
      </c>
      <c r="D14" s="48">
        <v>12</v>
      </c>
      <c r="E14" s="50">
        <v>13</v>
      </c>
      <c r="F14" s="48">
        <v>20</v>
      </c>
      <c r="G14" s="50">
        <v>18</v>
      </c>
      <c r="H14" s="48">
        <v>0</v>
      </c>
      <c r="I14" s="48">
        <v>0</v>
      </c>
      <c r="J14" s="48">
        <v>0</v>
      </c>
      <c r="K14" s="48">
        <v>10</v>
      </c>
      <c r="L14" s="48">
        <v>11</v>
      </c>
      <c r="M14" s="50">
        <v>3</v>
      </c>
      <c r="N14" s="48">
        <v>11</v>
      </c>
      <c r="O14" s="48">
        <v>8</v>
      </c>
      <c r="P14" s="48">
        <v>17</v>
      </c>
      <c r="Q14" s="50">
        <v>15</v>
      </c>
    </row>
    <row r="15" spans="1:17" ht="15.75" customHeight="1" x14ac:dyDescent="0.2">
      <c r="A15" s="64" t="s">
        <v>61</v>
      </c>
      <c r="B15" s="68">
        <v>1</v>
      </c>
      <c r="C15" s="51">
        <v>0</v>
      </c>
      <c r="D15" s="49">
        <v>0</v>
      </c>
      <c r="E15" s="51">
        <v>0</v>
      </c>
      <c r="F15" s="49">
        <v>1</v>
      </c>
      <c r="G15" s="51">
        <v>15</v>
      </c>
      <c r="H15" s="49">
        <v>0</v>
      </c>
      <c r="I15" s="49">
        <v>0</v>
      </c>
      <c r="J15" s="49">
        <v>0</v>
      </c>
      <c r="K15" s="49">
        <v>7</v>
      </c>
      <c r="L15" s="49">
        <v>6</v>
      </c>
      <c r="M15" s="51">
        <v>2</v>
      </c>
      <c r="N15" s="49">
        <v>8</v>
      </c>
      <c r="O15" s="49">
        <v>6</v>
      </c>
      <c r="P15" s="49">
        <v>0</v>
      </c>
      <c r="Q15" s="51">
        <v>9</v>
      </c>
    </row>
    <row r="16" spans="1:1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mergeCells count="9">
    <mergeCell ref="H2:M2"/>
    <mergeCell ref="N2:Q2"/>
    <mergeCell ref="B1:E1"/>
    <mergeCell ref="F1:G1"/>
    <mergeCell ref="H1:M1"/>
    <mergeCell ref="N1:Q1"/>
    <mergeCell ref="B2:C2"/>
    <mergeCell ref="D2:E2"/>
    <mergeCell ref="F2:G2"/>
  </mergeCells>
  <conditionalFormatting sqref="B6:Q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Q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999"/>
  <sheetViews>
    <sheetView workbookViewId="0"/>
  </sheetViews>
  <sheetFormatPr baseColWidth="10" defaultColWidth="11.28515625" defaultRowHeight="15" customHeight="1" x14ac:dyDescent="0.2"/>
  <cols>
    <col min="1" max="1" width="20.7109375" customWidth="1"/>
    <col min="2" max="15" width="10.7109375" customWidth="1"/>
    <col min="16" max="26" width="11" customWidth="1"/>
  </cols>
  <sheetData>
    <row r="1" spans="1:15" ht="15.75" customHeight="1" x14ac:dyDescent="0.2">
      <c r="A1" s="65" t="s">
        <v>0</v>
      </c>
      <c r="B1" s="91" t="s">
        <v>1</v>
      </c>
      <c r="C1" s="93"/>
      <c r="D1" s="91" t="s">
        <v>2</v>
      </c>
      <c r="E1" s="93"/>
      <c r="F1" s="91" t="s">
        <v>3</v>
      </c>
      <c r="G1" s="92"/>
      <c r="H1" s="92"/>
      <c r="I1" s="92"/>
      <c r="J1" s="92"/>
      <c r="K1" s="93"/>
      <c r="L1" s="91" t="s">
        <v>4</v>
      </c>
      <c r="M1" s="92"/>
      <c r="N1" s="92"/>
      <c r="O1" s="93"/>
    </row>
    <row r="2" spans="1:15" ht="15.75" customHeight="1" x14ac:dyDescent="0.2">
      <c r="A2" s="61" t="s">
        <v>5</v>
      </c>
      <c r="B2" s="88" t="s">
        <v>6</v>
      </c>
      <c r="C2" s="90"/>
      <c r="D2" s="88" t="s">
        <v>48</v>
      </c>
      <c r="E2" s="90"/>
      <c r="F2" s="88" t="s">
        <v>49</v>
      </c>
      <c r="G2" s="89"/>
      <c r="H2" s="89"/>
      <c r="I2" s="89"/>
      <c r="J2" s="89"/>
      <c r="K2" s="90"/>
      <c r="L2" s="88" t="s">
        <v>50</v>
      </c>
      <c r="M2" s="89"/>
      <c r="N2" s="89"/>
      <c r="O2" s="90"/>
    </row>
    <row r="3" spans="1:15" ht="15.75" customHeight="1" x14ac:dyDescent="0.2">
      <c r="A3" s="62" t="s">
        <v>7</v>
      </c>
      <c r="B3" s="54" t="s">
        <v>8</v>
      </c>
      <c r="C3" s="60" t="s">
        <v>9</v>
      </c>
      <c r="D3" s="54" t="s">
        <v>10</v>
      </c>
      <c r="E3" s="60" t="s">
        <v>62</v>
      </c>
      <c r="F3" s="54" t="s">
        <v>11</v>
      </c>
      <c r="G3" s="54" t="s">
        <v>12</v>
      </c>
      <c r="H3" s="54" t="s">
        <v>13</v>
      </c>
      <c r="I3" s="54" t="s">
        <v>14</v>
      </c>
      <c r="J3" s="54" t="s">
        <v>15</v>
      </c>
      <c r="K3" s="60" t="s">
        <v>16</v>
      </c>
      <c r="L3" s="54" t="s">
        <v>17</v>
      </c>
      <c r="M3" s="54" t="s">
        <v>63</v>
      </c>
      <c r="N3" s="54" t="s">
        <v>18</v>
      </c>
      <c r="O3" s="60" t="s">
        <v>19</v>
      </c>
    </row>
    <row r="4" spans="1:15" ht="15.75" customHeight="1" x14ac:dyDescent="0.2">
      <c r="A4" s="61" t="s">
        <v>36</v>
      </c>
      <c r="B4" s="55">
        <v>13717</v>
      </c>
      <c r="C4" s="58">
        <v>17573</v>
      </c>
      <c r="D4" s="55">
        <v>27489</v>
      </c>
      <c r="E4" s="58">
        <v>5522</v>
      </c>
      <c r="F4" s="55">
        <v>411</v>
      </c>
      <c r="G4" s="55">
        <v>3143</v>
      </c>
      <c r="H4" s="55">
        <v>894</v>
      </c>
      <c r="I4" s="55">
        <v>3622</v>
      </c>
      <c r="J4" s="55">
        <v>3474</v>
      </c>
      <c r="K4" s="58">
        <v>3899</v>
      </c>
      <c r="L4" s="55">
        <v>5222</v>
      </c>
      <c r="M4" s="55">
        <v>9880</v>
      </c>
      <c r="N4" s="55">
        <v>8299</v>
      </c>
      <c r="O4" s="58">
        <v>9896</v>
      </c>
    </row>
    <row r="5" spans="1:15" ht="15.75" customHeight="1" x14ac:dyDescent="0.2">
      <c r="A5" s="61" t="s">
        <v>37</v>
      </c>
      <c r="B5" s="55">
        <v>586476</v>
      </c>
      <c r="C5" s="58">
        <v>346196</v>
      </c>
      <c r="D5" s="55">
        <v>2149032</v>
      </c>
      <c r="E5" s="58">
        <v>2561261</v>
      </c>
      <c r="F5" s="55">
        <v>3462258</v>
      </c>
      <c r="G5" s="55">
        <v>2347960</v>
      </c>
      <c r="H5" s="55">
        <v>3692542</v>
      </c>
      <c r="I5" s="55">
        <v>3399272</v>
      </c>
      <c r="J5" s="55">
        <v>3306678</v>
      </c>
      <c r="K5" s="58">
        <v>4685911</v>
      </c>
      <c r="L5" s="55">
        <v>2069689</v>
      </c>
      <c r="M5" s="55">
        <v>2940826</v>
      </c>
      <c r="N5" s="55">
        <v>831639</v>
      </c>
      <c r="O5" s="58">
        <v>1188057</v>
      </c>
    </row>
    <row r="6" spans="1:15" ht="15.75" customHeight="1" x14ac:dyDescent="0.2">
      <c r="A6" s="61" t="s">
        <v>38</v>
      </c>
      <c r="B6" s="55">
        <v>136904503</v>
      </c>
      <c r="C6" s="58">
        <v>132518740</v>
      </c>
      <c r="D6" s="55">
        <v>249075112</v>
      </c>
      <c r="E6" s="58">
        <v>207728708</v>
      </c>
      <c r="F6" s="55">
        <v>27596535</v>
      </c>
      <c r="G6" s="55">
        <v>146389612</v>
      </c>
      <c r="H6" s="55">
        <v>74872799</v>
      </c>
      <c r="I6" s="55">
        <v>159820131</v>
      </c>
      <c r="J6" s="55">
        <v>194636506</v>
      </c>
      <c r="K6" s="58">
        <v>156882175</v>
      </c>
      <c r="L6" s="55">
        <v>165715100</v>
      </c>
      <c r="M6" s="55">
        <v>233499731</v>
      </c>
      <c r="N6" s="55">
        <v>144635329</v>
      </c>
      <c r="O6" s="58">
        <v>95316291</v>
      </c>
    </row>
    <row r="7" spans="1:15" ht="15.75" customHeight="1" x14ac:dyDescent="0.2">
      <c r="A7" s="61" t="s">
        <v>47</v>
      </c>
      <c r="B7" s="53">
        <v>46.67</v>
      </c>
      <c r="C7" s="57">
        <v>46.72</v>
      </c>
      <c r="D7" s="53">
        <v>46.63</v>
      </c>
      <c r="E7" s="57">
        <v>46.33</v>
      </c>
      <c r="F7" s="53">
        <v>51.14</v>
      </c>
      <c r="G7" s="53">
        <v>47.14</v>
      </c>
      <c r="H7" s="53">
        <v>49.53</v>
      </c>
      <c r="I7" s="53">
        <v>47.06</v>
      </c>
      <c r="J7" s="53">
        <v>47.13</v>
      </c>
      <c r="K7" s="57">
        <v>46.97</v>
      </c>
      <c r="L7" s="53">
        <v>47.16</v>
      </c>
      <c r="M7" s="53">
        <v>46.93</v>
      </c>
      <c r="N7" s="53">
        <v>46.73</v>
      </c>
      <c r="O7" s="57">
        <v>48.46</v>
      </c>
    </row>
    <row r="8" spans="1:15" ht="15.75" customHeight="1" x14ac:dyDescent="0.2">
      <c r="A8" s="61" t="s">
        <v>39</v>
      </c>
      <c r="B8" s="55">
        <v>15255</v>
      </c>
      <c r="C8" s="58">
        <v>10266</v>
      </c>
      <c r="D8" s="55">
        <v>62210</v>
      </c>
      <c r="E8" s="58">
        <v>222853</v>
      </c>
      <c r="F8" s="55">
        <v>310978</v>
      </c>
      <c r="G8" s="55">
        <v>125623</v>
      </c>
      <c r="H8" s="55">
        <v>625540</v>
      </c>
      <c r="I8" s="55">
        <v>192144</v>
      </c>
      <c r="J8" s="55">
        <v>189662</v>
      </c>
      <c r="K8" s="58">
        <v>118504</v>
      </c>
      <c r="L8" s="55">
        <v>60464</v>
      </c>
      <c r="M8" s="55">
        <v>119485</v>
      </c>
      <c r="N8" s="55">
        <v>40242</v>
      </c>
      <c r="O8" s="58">
        <v>19075</v>
      </c>
    </row>
    <row r="9" spans="1:15" ht="15.75" customHeight="1" x14ac:dyDescent="0.2">
      <c r="A9" s="61" t="s">
        <v>40</v>
      </c>
      <c r="B9" s="55">
        <v>9226</v>
      </c>
      <c r="C9" s="58">
        <v>7232</v>
      </c>
      <c r="D9" s="55">
        <v>11522</v>
      </c>
      <c r="E9" s="58">
        <v>60589</v>
      </c>
      <c r="F9" s="55">
        <v>76958</v>
      </c>
      <c r="G9" s="55">
        <v>42491</v>
      </c>
      <c r="H9" s="55">
        <v>147813</v>
      </c>
      <c r="I9" s="55">
        <v>49309</v>
      </c>
      <c r="J9" s="55">
        <v>57178</v>
      </c>
      <c r="K9" s="58">
        <v>40951</v>
      </c>
      <c r="L9" s="55">
        <v>24197</v>
      </c>
      <c r="M9" s="55">
        <v>25730</v>
      </c>
      <c r="N9" s="55">
        <v>12447</v>
      </c>
      <c r="O9" s="58">
        <v>8934</v>
      </c>
    </row>
    <row r="10" spans="1:15" ht="15.75" customHeight="1" x14ac:dyDescent="0.2">
      <c r="A10" s="61" t="s">
        <v>41</v>
      </c>
      <c r="B10" s="55">
        <v>2101</v>
      </c>
      <c r="C10" s="58">
        <v>3600</v>
      </c>
      <c r="D10" s="55">
        <v>753</v>
      </c>
      <c r="E10" s="58">
        <v>207</v>
      </c>
      <c r="F10" s="55">
        <v>14</v>
      </c>
      <c r="G10" s="55">
        <v>224</v>
      </c>
      <c r="H10" s="55">
        <v>26</v>
      </c>
      <c r="I10" s="55">
        <v>146</v>
      </c>
      <c r="J10" s="55">
        <v>197</v>
      </c>
      <c r="K10" s="58">
        <v>243</v>
      </c>
      <c r="L10" s="55">
        <v>523</v>
      </c>
      <c r="M10" s="55">
        <v>335</v>
      </c>
      <c r="N10" s="55">
        <v>687</v>
      </c>
      <c r="O10" s="58">
        <v>1012</v>
      </c>
    </row>
    <row r="11" spans="1:15" ht="15.75" customHeight="1" x14ac:dyDescent="0.2">
      <c r="A11" s="61" t="s">
        <v>42</v>
      </c>
      <c r="B11" s="55">
        <v>5090</v>
      </c>
      <c r="C11" s="58">
        <v>7357</v>
      </c>
      <c r="D11" s="55">
        <v>3160</v>
      </c>
      <c r="E11" s="58">
        <v>652</v>
      </c>
      <c r="F11" s="55">
        <v>62</v>
      </c>
      <c r="G11" s="55">
        <v>726</v>
      </c>
      <c r="H11" s="55">
        <v>84</v>
      </c>
      <c r="I11" s="55">
        <v>573</v>
      </c>
      <c r="J11" s="55">
        <v>672</v>
      </c>
      <c r="K11" s="58">
        <v>865</v>
      </c>
      <c r="L11" s="55">
        <v>1637</v>
      </c>
      <c r="M11" s="55">
        <v>1453</v>
      </c>
      <c r="N11" s="55">
        <v>2414</v>
      </c>
      <c r="O11" s="58">
        <v>2962</v>
      </c>
    </row>
    <row r="12" spans="1:15" ht="15.75" customHeight="1" x14ac:dyDescent="0.2">
      <c r="A12" s="61" t="s">
        <v>43</v>
      </c>
      <c r="B12" s="53">
        <v>0</v>
      </c>
      <c r="C12" s="57">
        <v>27.04</v>
      </c>
      <c r="D12" s="53">
        <v>979.77</v>
      </c>
      <c r="E12" s="57">
        <v>1.93</v>
      </c>
      <c r="F12" s="53">
        <v>0</v>
      </c>
      <c r="G12" s="53">
        <v>0</v>
      </c>
      <c r="H12" s="53">
        <v>0</v>
      </c>
      <c r="I12" s="53">
        <v>0</v>
      </c>
      <c r="J12" s="53">
        <v>0.41</v>
      </c>
      <c r="K12" s="57">
        <v>0</v>
      </c>
      <c r="L12" s="53">
        <v>0</v>
      </c>
      <c r="M12" s="53">
        <v>0.04</v>
      </c>
      <c r="N12" s="53">
        <v>7421.4</v>
      </c>
      <c r="O12" s="57">
        <v>0.41</v>
      </c>
    </row>
    <row r="13" spans="1:15" ht="15.75" customHeight="1" x14ac:dyDescent="0.2">
      <c r="A13" s="63" t="s">
        <v>59</v>
      </c>
      <c r="B13" s="48">
        <v>13</v>
      </c>
      <c r="C13" s="50">
        <v>4</v>
      </c>
      <c r="D13" s="48">
        <v>27</v>
      </c>
      <c r="E13" s="50">
        <v>24</v>
      </c>
      <c r="F13" s="48">
        <v>1</v>
      </c>
      <c r="G13" s="48">
        <v>1</v>
      </c>
      <c r="H13" s="48">
        <v>5</v>
      </c>
      <c r="I13" s="48">
        <v>5</v>
      </c>
      <c r="J13" s="48">
        <v>13</v>
      </c>
      <c r="K13" s="50">
        <v>12</v>
      </c>
      <c r="L13" s="48">
        <v>7</v>
      </c>
      <c r="M13" s="48">
        <v>14</v>
      </c>
      <c r="N13" s="48">
        <v>5</v>
      </c>
      <c r="O13" s="50">
        <v>4</v>
      </c>
    </row>
    <row r="14" spans="1:15" ht="15.75" customHeight="1" x14ac:dyDescent="0.2">
      <c r="A14" s="63" t="s">
        <v>60</v>
      </c>
      <c r="B14" s="48">
        <v>2</v>
      </c>
      <c r="C14" s="50">
        <v>1</v>
      </c>
      <c r="D14" s="48">
        <v>16</v>
      </c>
      <c r="E14" s="50">
        <v>13</v>
      </c>
      <c r="F14" s="48">
        <v>0</v>
      </c>
      <c r="G14" s="48">
        <v>0</v>
      </c>
      <c r="H14" s="48">
        <v>0</v>
      </c>
      <c r="I14" s="48">
        <v>0</v>
      </c>
      <c r="J14" s="48">
        <v>0</v>
      </c>
      <c r="K14" s="50">
        <v>3</v>
      </c>
      <c r="L14" s="48">
        <v>0</v>
      </c>
      <c r="M14" s="48">
        <v>3</v>
      </c>
      <c r="N14" s="48">
        <v>2</v>
      </c>
      <c r="O14" s="50">
        <v>0</v>
      </c>
    </row>
    <row r="15" spans="1:15" ht="15.75" customHeight="1" x14ac:dyDescent="0.2">
      <c r="A15" s="64" t="s">
        <v>61</v>
      </c>
      <c r="B15" s="49">
        <v>1</v>
      </c>
      <c r="C15" s="51">
        <v>0</v>
      </c>
      <c r="D15" s="49">
        <v>2</v>
      </c>
      <c r="E15" s="51">
        <v>6</v>
      </c>
      <c r="F15" s="49">
        <v>0</v>
      </c>
      <c r="G15" s="49">
        <v>0</v>
      </c>
      <c r="H15" s="49">
        <v>0</v>
      </c>
      <c r="I15" s="49">
        <v>0</v>
      </c>
      <c r="J15" s="49">
        <v>0</v>
      </c>
      <c r="K15" s="51">
        <v>3</v>
      </c>
      <c r="L15" s="49">
        <v>0</v>
      </c>
      <c r="M15" s="49">
        <v>3</v>
      </c>
      <c r="N15" s="49">
        <v>0</v>
      </c>
      <c r="O15" s="51">
        <v>0</v>
      </c>
    </row>
    <row r="16" spans="1:15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mergeCells count="8">
    <mergeCell ref="B1:C1"/>
    <mergeCell ref="D1:E1"/>
    <mergeCell ref="F1:K1"/>
    <mergeCell ref="L1:O1"/>
    <mergeCell ref="B2:C2"/>
    <mergeCell ref="D2:E2"/>
    <mergeCell ref="F2:K2"/>
    <mergeCell ref="L2:O2"/>
  </mergeCells>
  <conditionalFormatting sqref="B6:O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:O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AMI_L</vt:lpstr>
      <vt:lpstr>CAMI_M1</vt:lpstr>
      <vt:lpstr>CAMI_M2</vt:lpstr>
      <vt:lpstr>CAMI_H</vt:lpstr>
      <vt:lpstr>ZYMO</vt:lpstr>
      <vt:lpstr>ATCC20</vt:lpstr>
      <vt:lpstr>S1</vt:lpstr>
      <vt:lpstr>S2</vt:lpstr>
      <vt:lpstr>P1</vt:lpstr>
      <vt:lpstr>P2</vt:lpstr>
      <vt:lpstr>PacBio HiFi vs. CL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6T11:56:56Z</dcterms:created>
  <dcterms:modified xsi:type="dcterms:W3CDTF">2022-05-21T12:50:10Z</dcterms:modified>
</cp:coreProperties>
</file>